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" yWindow="870" windowWidth="17295" windowHeight="9660"/>
  </bookViews>
  <sheets>
    <sheet name="Лист1" sheetId="1" r:id="rId1"/>
    <sheet name="Лист2" sheetId="2" r:id="rId2"/>
    <sheet name="Лист3" sheetId="3" r:id="rId3"/>
  </sheets>
  <calcPr calcId="125725"/>
</workbook>
</file>

<file path=xl/sharedStrings.xml><?xml version="1.0" encoding="utf-8"?>
<sst xmlns="http://schemas.openxmlformats.org/spreadsheetml/2006/main" count="313" uniqueCount="25">
  <si>
    <t>pos</t>
  </si>
  <si>
    <t>-14</t>
  </si>
  <si>
    <t>-13</t>
  </si>
  <si>
    <t>-12</t>
  </si>
  <si>
    <t>-11</t>
  </si>
  <si>
    <t>-10</t>
  </si>
  <si>
    <t>-9</t>
  </si>
  <si>
    <t>-8</t>
  </si>
  <si>
    <t>-7</t>
  </si>
  <si>
    <t>-6</t>
  </si>
  <si>
    <t>-5</t>
  </si>
  <si>
    <t>-4</t>
  </si>
  <si>
    <t>-3</t>
  </si>
  <si>
    <t>+1</t>
  </si>
  <si>
    <t>+2</t>
  </si>
  <si>
    <t>Human</t>
  </si>
  <si>
    <t>covariance</t>
  </si>
  <si>
    <t>p-values</t>
  </si>
  <si>
    <t>real descendant</t>
  </si>
  <si>
    <t>Mouse</t>
  </si>
  <si>
    <t>Dog</t>
  </si>
  <si>
    <t>artificial descendant</t>
  </si>
  <si>
    <t>real - artificial</t>
  </si>
  <si>
    <t>Constitutive ASSs</t>
  </si>
  <si>
    <t>Cassette ASSs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26"/>
      <color theme="1"/>
      <name val="Calibri"/>
      <family val="2"/>
      <charset val="204"/>
      <scheme val="minor"/>
    </font>
    <font>
      <sz val="16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 applyBorder="1"/>
    <xf numFmtId="164" fontId="0" fillId="0" borderId="2" xfId="0" applyNumberFormat="1" applyBorder="1"/>
    <xf numFmtId="2" fontId="0" fillId="0" borderId="0" xfId="0" applyNumberFormat="1" applyBorder="1"/>
    <xf numFmtId="2" fontId="0" fillId="0" borderId="2" xfId="0" applyNumberFormat="1" applyBorder="1"/>
    <xf numFmtId="164" fontId="0" fillId="0" borderId="3" xfId="0" applyNumberFormat="1" applyBorder="1"/>
    <xf numFmtId="0" fontId="0" fillId="0" borderId="4" xfId="0" applyBorder="1"/>
    <xf numFmtId="49" fontId="0" fillId="0" borderId="4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2" fontId="0" fillId="0" borderId="1" xfId="0" applyNumberFormat="1" applyBorder="1"/>
    <xf numFmtId="2" fontId="0" fillId="0" borderId="5" xfId="0" applyNumberFormat="1" applyBorder="1"/>
    <xf numFmtId="164" fontId="0" fillId="0" borderId="6" xfId="0" applyNumberFormat="1" applyBorder="1"/>
    <xf numFmtId="0" fontId="0" fillId="0" borderId="0" xfId="0" applyBorder="1"/>
    <xf numFmtId="164" fontId="0" fillId="0" borderId="7" xfId="0" applyNumberFormat="1" applyBorder="1"/>
    <xf numFmtId="164" fontId="0" fillId="0" borderId="8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9" xfId="0" applyNumberFormat="1" applyBorder="1"/>
    <xf numFmtId="0" fontId="0" fillId="0" borderId="7" xfId="0" applyBorder="1"/>
    <xf numFmtId="2" fontId="0" fillId="0" borderId="3" xfId="0" applyNumberFormat="1" applyBorder="1"/>
    <xf numFmtId="2" fontId="0" fillId="0" borderId="6" xfId="0" applyNumberFormat="1" applyBorder="1"/>
    <xf numFmtId="2" fontId="0" fillId="0" borderId="9" xfId="0" applyNumberFormat="1" applyBorder="1"/>
    <xf numFmtId="49" fontId="1" fillId="0" borderId="4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4" xfId="0" applyBorder="1" applyAlignment="1"/>
    <xf numFmtId="0" fontId="3" fillId="0" borderId="10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/>
    </xf>
  </cellXfs>
  <cellStyles count="1">
    <cellStyle name="Обычный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F254"/>
  <sheetViews>
    <sheetView tabSelected="1" topLeftCell="F203" workbookViewId="0">
      <selection activeCell="W259" sqref="W259"/>
    </sheetView>
  </sheetViews>
  <sheetFormatPr defaultRowHeight="15"/>
  <cols>
    <col min="1" max="1" width="5.85546875" customWidth="1"/>
    <col min="2" max="3" width="5.140625" bestFit="1" customWidth="1"/>
    <col min="4" max="4" width="5.42578125" bestFit="1" customWidth="1"/>
    <col min="5" max="17" width="6.28515625" style="13" bestFit="1" customWidth="1"/>
    <col min="18" max="18" width="6.28515625" style="19" bestFit="1" customWidth="1"/>
    <col min="19" max="19" width="6.28515625" style="13" bestFit="1" customWidth="1"/>
    <col min="20" max="32" width="6.28515625" bestFit="1" customWidth="1"/>
  </cols>
  <sheetData>
    <row r="1" spans="1:32">
      <c r="A1" s="6"/>
      <c r="B1" s="6"/>
      <c r="C1" s="6"/>
      <c r="D1" s="23"/>
      <c r="E1" s="31" t="s">
        <v>23</v>
      </c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 t="s">
        <v>24</v>
      </c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</row>
    <row r="2" spans="1:32">
      <c r="A2" s="7"/>
      <c r="B2" s="7"/>
      <c r="C2" s="7"/>
      <c r="D2" s="23" t="s">
        <v>0</v>
      </c>
      <c r="E2" s="23" t="s">
        <v>1</v>
      </c>
      <c r="F2" s="23" t="s">
        <v>2</v>
      </c>
      <c r="G2" s="23" t="s">
        <v>3</v>
      </c>
      <c r="H2" s="23" t="s">
        <v>4</v>
      </c>
      <c r="I2" s="23" t="s">
        <v>5</v>
      </c>
      <c r="J2" s="23" t="s">
        <v>6</v>
      </c>
      <c r="K2" s="23" t="s">
        <v>7</v>
      </c>
      <c r="L2" s="23" t="s">
        <v>8</v>
      </c>
      <c r="M2" s="23" t="s">
        <v>9</v>
      </c>
      <c r="N2" s="23" t="s">
        <v>10</v>
      </c>
      <c r="O2" s="23" t="s">
        <v>11</v>
      </c>
      <c r="P2" s="23" t="s">
        <v>12</v>
      </c>
      <c r="Q2" s="23" t="s">
        <v>13</v>
      </c>
      <c r="R2" s="23" t="s">
        <v>14</v>
      </c>
      <c r="S2" s="23" t="s">
        <v>1</v>
      </c>
      <c r="T2" s="23" t="s">
        <v>2</v>
      </c>
      <c r="U2" s="23" t="s">
        <v>3</v>
      </c>
      <c r="V2" s="23" t="s">
        <v>4</v>
      </c>
      <c r="W2" s="23" t="s">
        <v>5</v>
      </c>
      <c r="X2" s="23" t="s">
        <v>6</v>
      </c>
      <c r="Y2" s="23" t="s">
        <v>7</v>
      </c>
      <c r="Z2" s="23" t="s">
        <v>8</v>
      </c>
      <c r="AA2" s="23" t="s">
        <v>9</v>
      </c>
      <c r="AB2" s="23" t="s">
        <v>10</v>
      </c>
      <c r="AC2" s="23" t="s">
        <v>11</v>
      </c>
      <c r="AD2" s="23" t="s">
        <v>12</v>
      </c>
      <c r="AE2" s="23" t="s">
        <v>13</v>
      </c>
      <c r="AF2" s="23" t="s">
        <v>14</v>
      </c>
    </row>
    <row r="3" spans="1:32" ht="15" customHeight="1">
      <c r="A3" s="25" t="s">
        <v>15</v>
      </c>
      <c r="B3" s="28" t="s">
        <v>21</v>
      </c>
      <c r="C3" s="28" t="s">
        <v>16</v>
      </c>
      <c r="D3" s="24" t="s">
        <v>1</v>
      </c>
      <c r="E3" s="5">
        <v>7.5925666166492489E-2</v>
      </c>
      <c r="F3" s="5">
        <v>2.1386405851678983E-3</v>
      </c>
      <c r="G3" s="5">
        <v>5.5944052478877635E-3</v>
      </c>
      <c r="H3" s="5">
        <v>-4.9967236911720289E-4</v>
      </c>
      <c r="I3" s="5">
        <v>6.0799681932592609E-3</v>
      </c>
      <c r="J3" s="5">
        <v>8.1662296423610765E-4</v>
      </c>
      <c r="K3" s="5">
        <v>1.6129926671284653E-3</v>
      </c>
      <c r="L3" s="5">
        <v>-7.3437323773983528E-4</v>
      </c>
      <c r="M3" s="5">
        <v>-1.1448606296156523E-3</v>
      </c>
      <c r="N3" s="5">
        <v>-3.6185647111239413E-3</v>
      </c>
      <c r="O3" s="5">
        <v>-5.3721267238369562E-4</v>
      </c>
      <c r="P3" s="12">
        <v>-6.381050882902875E-3</v>
      </c>
      <c r="Q3" s="5">
        <v>-2.9312038310078405E-3</v>
      </c>
      <c r="R3" s="18">
        <v>4.7965739066307435E-4</v>
      </c>
      <c r="S3" s="5">
        <v>8.4365511428093912E-2</v>
      </c>
      <c r="T3" s="5">
        <v>-1.1513515336457282E-3</v>
      </c>
      <c r="U3" s="5">
        <v>5.3790864207717438E-3</v>
      </c>
      <c r="V3" s="5">
        <v>1.7784272250954522E-3</v>
      </c>
      <c r="W3" s="5">
        <v>2.4528546107956501E-3</v>
      </c>
      <c r="X3" s="5">
        <v>-3.6531480945636652E-3</v>
      </c>
      <c r="Y3" s="5">
        <v>6.734491115396945E-3</v>
      </c>
      <c r="Z3" s="5">
        <v>3.2230786149153325E-3</v>
      </c>
      <c r="AA3" s="5">
        <v>-6.4528937316859602E-4</v>
      </c>
      <c r="AB3" s="5">
        <v>4.8157536812123494E-3</v>
      </c>
      <c r="AC3" s="5">
        <v>1.2419949946407419E-3</v>
      </c>
      <c r="AD3" s="12">
        <v>-5.125683314041958E-3</v>
      </c>
      <c r="AE3" s="5">
        <v>-1.2494430666096148E-3</v>
      </c>
      <c r="AF3" s="12">
        <v>1.0455122698874462E-4</v>
      </c>
    </row>
    <row r="4" spans="1:32">
      <c r="A4" s="26"/>
      <c r="B4" s="29"/>
      <c r="C4" s="29"/>
      <c r="D4" s="23" t="s">
        <v>2</v>
      </c>
      <c r="E4" s="1">
        <v>2.1386405851678983E-3</v>
      </c>
      <c r="F4" s="1">
        <v>7.81249910734923E-2</v>
      </c>
      <c r="G4" s="1">
        <v>3.8079340251165844E-3</v>
      </c>
      <c r="H4" s="1">
        <v>5.3315688149882428E-3</v>
      </c>
      <c r="I4" s="1">
        <v>-7.1797069481242056E-4</v>
      </c>
      <c r="J4" s="1">
        <v>1.6146129677533693E-3</v>
      </c>
      <c r="K4" s="1">
        <v>1.912954321208871E-3</v>
      </c>
      <c r="L4" s="1">
        <v>3.1639398452613524E-3</v>
      </c>
      <c r="M4" s="1">
        <v>-6.7327282318662633E-4</v>
      </c>
      <c r="N4" s="1">
        <v>-2.1521133237460298E-3</v>
      </c>
      <c r="O4" s="1">
        <v>1.4534796859690561E-4</v>
      </c>
      <c r="P4" s="8">
        <v>-2.7065835342822671E-3</v>
      </c>
      <c r="Q4" s="1">
        <v>-1.1755251896360664E-3</v>
      </c>
      <c r="R4" s="14">
        <v>-8.4582300068475954E-4</v>
      </c>
      <c r="S4" s="1">
        <v>-1.1513515336457282E-3</v>
      </c>
      <c r="T4" s="1">
        <v>6.567046591789906E-2</v>
      </c>
      <c r="U4" s="1">
        <v>-2.2396075679752196E-3</v>
      </c>
      <c r="V4" s="1">
        <v>7.24885762767469E-3</v>
      </c>
      <c r="W4" s="1">
        <v>-3.778241380930272E-3</v>
      </c>
      <c r="X4" s="1">
        <v>1.1755328322153287E-3</v>
      </c>
      <c r="Y4" s="1">
        <v>1.7547712933517403E-3</v>
      </c>
      <c r="Z4" s="1">
        <v>2.916000352182712E-3</v>
      </c>
      <c r="AA4" s="1">
        <v>-1.6604894758869872E-3</v>
      </c>
      <c r="AB4" s="1">
        <v>-1.9980198170501686E-3</v>
      </c>
      <c r="AC4" s="1">
        <v>5.1705332189221792E-4</v>
      </c>
      <c r="AD4" s="8">
        <v>-5.4443169440952129E-3</v>
      </c>
      <c r="AE4" s="1">
        <v>-1.2312198845886614E-3</v>
      </c>
      <c r="AF4" s="8">
        <v>-5.8545103534794009E-5</v>
      </c>
    </row>
    <row r="5" spans="1:32">
      <c r="A5" s="26"/>
      <c r="B5" s="29"/>
      <c r="C5" s="29"/>
      <c r="D5" s="23" t="s">
        <v>3</v>
      </c>
      <c r="E5" s="1">
        <v>5.5944052478877635E-3</v>
      </c>
      <c r="F5" s="1">
        <v>3.8079340251165844E-3</v>
      </c>
      <c r="G5" s="1">
        <v>7.4465584469379231E-2</v>
      </c>
      <c r="H5" s="1">
        <v>3.1372746936724665E-3</v>
      </c>
      <c r="I5" s="1">
        <v>4.9193050552188231E-3</v>
      </c>
      <c r="J5" s="1">
        <v>-4.113495973203307E-3</v>
      </c>
      <c r="K5" s="1">
        <v>3.0504554945831152E-4</v>
      </c>
      <c r="L5" s="1">
        <v>7.1224026452267042E-4</v>
      </c>
      <c r="M5" s="1">
        <v>1.0849015541049174E-3</v>
      </c>
      <c r="N5" s="1">
        <v>-3.1100105663922338E-3</v>
      </c>
      <c r="O5" s="1">
        <v>6.1524297087012323E-4</v>
      </c>
      <c r="P5" s="8">
        <v>-3.1289951547554297E-3</v>
      </c>
      <c r="Q5" s="1">
        <v>-3.2896479547581217E-3</v>
      </c>
      <c r="R5" s="14">
        <v>4.2034736621464607E-4</v>
      </c>
      <c r="S5" s="1">
        <v>5.3790864207717438E-3</v>
      </c>
      <c r="T5" s="1">
        <v>-2.2396075679752196E-3</v>
      </c>
      <c r="U5" s="1">
        <v>6.4571069680076212E-2</v>
      </c>
      <c r="V5" s="1">
        <v>2.1863565636349915E-4</v>
      </c>
      <c r="W5" s="1">
        <v>4.1769164291098389E-3</v>
      </c>
      <c r="X5" s="1">
        <v>-4.3343042343293465E-3</v>
      </c>
      <c r="Y5" s="1">
        <v>1.5120661093251276E-3</v>
      </c>
      <c r="Z5" s="1">
        <v>-4.064403648724596E-4</v>
      </c>
      <c r="AA5" s="1">
        <v>-2.7619011271913762E-4</v>
      </c>
      <c r="AB5" s="1">
        <v>1.2045941805867849E-3</v>
      </c>
      <c r="AC5" s="1">
        <v>5.8323677764904119E-4</v>
      </c>
      <c r="AD5" s="8">
        <v>2.3569245079258514E-4</v>
      </c>
      <c r="AE5" s="1">
        <v>-2.9771801940430939E-3</v>
      </c>
      <c r="AF5" s="8">
        <v>-9.6668614923392634E-4</v>
      </c>
    </row>
    <row r="6" spans="1:32">
      <c r="A6" s="26"/>
      <c r="B6" s="29"/>
      <c r="C6" s="29"/>
      <c r="D6" s="23" t="s">
        <v>4</v>
      </c>
      <c r="E6" s="1">
        <v>-4.9967236911720289E-4</v>
      </c>
      <c r="F6" s="1">
        <v>5.3315688149882428E-3</v>
      </c>
      <c r="G6" s="1">
        <v>3.1372746936724665E-3</v>
      </c>
      <c r="H6" s="1">
        <v>7.6098837687070597E-2</v>
      </c>
      <c r="I6" s="1">
        <v>-3.8494760490412269E-3</v>
      </c>
      <c r="J6" s="1">
        <v>4.5274792542651715E-3</v>
      </c>
      <c r="K6" s="1">
        <v>-2.6860273682269126E-3</v>
      </c>
      <c r="L6" s="1">
        <v>2.2065927564309321E-3</v>
      </c>
      <c r="M6" s="1">
        <v>2.5433419705771942E-4</v>
      </c>
      <c r="N6" s="1">
        <v>-1.944954541810981E-4</v>
      </c>
      <c r="O6" s="1">
        <v>5.2146855514158719E-4</v>
      </c>
      <c r="P6" s="8">
        <v>-4.358304439486249E-3</v>
      </c>
      <c r="Q6" s="1">
        <v>-3.7014647039818943E-3</v>
      </c>
      <c r="R6" s="14">
        <v>-1.3743451495260369E-3</v>
      </c>
      <c r="S6" s="1">
        <v>1.7784272250954522E-3</v>
      </c>
      <c r="T6" s="1">
        <v>7.24885762767469E-3</v>
      </c>
      <c r="U6" s="1">
        <v>2.1863565636349915E-4</v>
      </c>
      <c r="V6" s="1">
        <v>8.3889431788639987E-2</v>
      </c>
      <c r="W6" s="1">
        <v>-1.2852129251603301E-3</v>
      </c>
      <c r="X6" s="1">
        <v>5.6045128765283775E-3</v>
      </c>
      <c r="Y6" s="1">
        <v>1.827422524170686E-3</v>
      </c>
      <c r="Z6" s="1">
        <v>1.54319929286524E-3</v>
      </c>
      <c r="AA6" s="1">
        <v>-1.3551014554578551E-3</v>
      </c>
      <c r="AB6" s="1">
        <v>4.9432555448218609E-3</v>
      </c>
      <c r="AC6" s="1">
        <v>-9.4163718859967944E-4</v>
      </c>
      <c r="AD6" s="8">
        <v>-2.0554283737213627E-3</v>
      </c>
      <c r="AE6" s="1">
        <v>-3.4248724791347048E-3</v>
      </c>
      <c r="AF6" s="8">
        <v>8.5158010139524897E-4</v>
      </c>
    </row>
    <row r="7" spans="1:32">
      <c r="A7" s="26"/>
      <c r="B7" s="29"/>
      <c r="C7" s="29"/>
      <c r="D7" s="23" t="s">
        <v>5</v>
      </c>
      <c r="E7" s="1">
        <v>6.0799681932592609E-3</v>
      </c>
      <c r="F7" s="1">
        <v>-7.1797069481242056E-4</v>
      </c>
      <c r="G7" s="1">
        <v>4.9193050552188231E-3</v>
      </c>
      <c r="H7" s="1">
        <v>-3.8494760490412269E-3</v>
      </c>
      <c r="I7" s="1">
        <v>0.10954835844471657</v>
      </c>
      <c r="J7" s="1">
        <v>-6.8972567463615421E-3</v>
      </c>
      <c r="K7" s="1">
        <v>3.1080486507544377E-3</v>
      </c>
      <c r="L7" s="1">
        <v>-1.4604085740026012E-3</v>
      </c>
      <c r="M7" s="1">
        <v>5.9421485671229861E-3</v>
      </c>
      <c r="N7" s="1">
        <v>3.452919222784098E-5</v>
      </c>
      <c r="O7" s="1">
        <v>1.1254942665395225E-3</v>
      </c>
      <c r="P7" s="8">
        <v>-4.7871108967150753E-3</v>
      </c>
      <c r="Q7" s="1">
        <v>-1.9307035800735734E-3</v>
      </c>
      <c r="R7" s="14">
        <v>3.839024923276354E-5</v>
      </c>
      <c r="S7" s="1">
        <v>2.4528546107956501E-3</v>
      </c>
      <c r="T7" s="1">
        <v>-3.778241380930272E-3</v>
      </c>
      <c r="U7" s="1">
        <v>4.1769164291098389E-3</v>
      </c>
      <c r="V7" s="1">
        <v>-1.2852129251603301E-3</v>
      </c>
      <c r="W7" s="1">
        <v>6.6845119928634039E-2</v>
      </c>
      <c r="X7" s="1">
        <v>3.6264160316306105E-5</v>
      </c>
      <c r="Y7" s="1">
        <v>4.4717309418821133E-3</v>
      </c>
      <c r="Z7" s="1">
        <v>-4.1471512399523136E-4</v>
      </c>
      <c r="AA7" s="1">
        <v>2.9260831188689315E-3</v>
      </c>
      <c r="AB7" s="1">
        <v>4.4839554368015823E-3</v>
      </c>
      <c r="AC7" s="1">
        <v>5.5203765878083914E-4</v>
      </c>
      <c r="AD7" s="8">
        <v>-5.0315970391481607E-4</v>
      </c>
      <c r="AE7" s="1">
        <v>-1.141201616233437E-3</v>
      </c>
      <c r="AF7" s="8">
        <v>3.3608149376594169E-3</v>
      </c>
    </row>
    <row r="8" spans="1:32">
      <c r="A8" s="26"/>
      <c r="B8" s="29"/>
      <c r="C8" s="29"/>
      <c r="D8" s="23" t="s">
        <v>6</v>
      </c>
      <c r="E8" s="1">
        <v>8.1662296423610765E-4</v>
      </c>
      <c r="F8" s="1">
        <v>1.6146129677533693E-3</v>
      </c>
      <c r="G8" s="1">
        <v>-4.113495973203307E-3</v>
      </c>
      <c r="H8" s="1">
        <v>4.5274792542651715E-3</v>
      </c>
      <c r="I8" s="1">
        <v>-6.8972567463615421E-3</v>
      </c>
      <c r="J8" s="1">
        <v>8.5649537924537764E-2</v>
      </c>
      <c r="K8" s="1">
        <v>8.9653270247698426E-4</v>
      </c>
      <c r="L8" s="1">
        <v>2.0080529763500652E-3</v>
      </c>
      <c r="M8" s="1">
        <v>-4.2331845626378192E-3</v>
      </c>
      <c r="N8" s="1">
        <v>-8.9464817013178036E-4</v>
      </c>
      <c r="O8" s="1">
        <v>-4.8711981744423534E-4</v>
      </c>
      <c r="P8" s="8">
        <v>-2.0322578023860131E-3</v>
      </c>
      <c r="Q8" s="1">
        <v>-7.9230129804775414E-6</v>
      </c>
      <c r="R8" s="14">
        <v>-3.4224740072232295E-4</v>
      </c>
      <c r="S8" s="1">
        <v>-3.6531480945636652E-3</v>
      </c>
      <c r="T8" s="1">
        <v>1.1755328322153287E-3</v>
      </c>
      <c r="U8" s="1">
        <v>-4.3343042343293465E-3</v>
      </c>
      <c r="V8" s="1">
        <v>5.6045128765283775E-3</v>
      </c>
      <c r="W8" s="1">
        <v>3.6264160316306105E-5</v>
      </c>
      <c r="X8" s="1">
        <v>6.2771922771429498E-2</v>
      </c>
      <c r="Y8" s="1">
        <v>-1.169562674325412E-3</v>
      </c>
      <c r="Z8" s="1">
        <v>3.5647581731152287E-3</v>
      </c>
      <c r="AA8" s="1">
        <v>1.1917057756860247E-3</v>
      </c>
      <c r="AB8" s="1">
        <v>1.5873344560309983E-3</v>
      </c>
      <c r="AC8" s="1">
        <v>4.0345333953963189E-4</v>
      </c>
      <c r="AD8" s="8">
        <v>-2.4393543176952758E-3</v>
      </c>
      <c r="AE8" s="1">
        <v>-9.9697686638050695E-4</v>
      </c>
      <c r="AF8" s="8">
        <v>-3.877623701153271E-4</v>
      </c>
    </row>
    <row r="9" spans="1:32">
      <c r="A9" s="26"/>
      <c r="B9" s="29"/>
      <c r="C9" s="29"/>
      <c r="D9" s="23" t="s">
        <v>7</v>
      </c>
      <c r="E9" s="1">
        <v>1.6129926671284653E-3</v>
      </c>
      <c r="F9" s="1">
        <v>1.912954321208871E-3</v>
      </c>
      <c r="G9" s="1">
        <v>3.0504554945831152E-4</v>
      </c>
      <c r="H9" s="1">
        <v>-2.6860273682269126E-3</v>
      </c>
      <c r="I9" s="1">
        <v>3.1080486507544377E-3</v>
      </c>
      <c r="J9" s="1">
        <v>8.9653270247698426E-4</v>
      </c>
      <c r="K9" s="1">
        <v>6.9175499700543389E-2</v>
      </c>
      <c r="L9" s="1">
        <v>1.3559077626600932E-3</v>
      </c>
      <c r="M9" s="1">
        <v>2.4661219860659458E-3</v>
      </c>
      <c r="N9" s="1">
        <v>-1.3526544894545123E-3</v>
      </c>
      <c r="O9" s="1">
        <v>-6.2076207029278764E-5</v>
      </c>
      <c r="P9" s="8">
        <v>-1.7554861297139311E-3</v>
      </c>
      <c r="Q9" s="1">
        <v>-1.5216040919720259E-3</v>
      </c>
      <c r="R9" s="14">
        <v>2.6159921420057882E-4</v>
      </c>
      <c r="S9" s="1">
        <v>6.734491115396945E-3</v>
      </c>
      <c r="T9" s="1">
        <v>1.7547712933517403E-3</v>
      </c>
      <c r="U9" s="1">
        <v>1.5120661093251276E-3</v>
      </c>
      <c r="V9" s="1">
        <v>1.827422524170686E-3</v>
      </c>
      <c r="W9" s="1">
        <v>4.4717309418821133E-3</v>
      </c>
      <c r="X9" s="1">
        <v>-1.169562674325412E-3</v>
      </c>
      <c r="Y9" s="1">
        <v>4.6613794582676699E-2</v>
      </c>
      <c r="Z9" s="1">
        <v>-4.8843897927780566E-4</v>
      </c>
      <c r="AA9" s="1">
        <v>4.7289018396320113E-3</v>
      </c>
      <c r="AB9" s="1">
        <v>2.7895372371598923E-3</v>
      </c>
      <c r="AC9" s="1">
        <v>-3.3071472456270586E-4</v>
      </c>
      <c r="AD9" s="8">
        <v>3.6435434101685102E-3</v>
      </c>
      <c r="AE9" s="1">
        <v>-5.1998142128262855E-4</v>
      </c>
      <c r="AF9" s="8">
        <v>4.925038185703552E-4</v>
      </c>
    </row>
    <row r="10" spans="1:32">
      <c r="A10" s="26"/>
      <c r="B10" s="29"/>
      <c r="C10" s="29"/>
      <c r="D10" s="23" t="s">
        <v>8</v>
      </c>
      <c r="E10" s="1">
        <v>-7.3437323773983528E-4</v>
      </c>
      <c r="F10" s="1">
        <v>3.1639398452613524E-3</v>
      </c>
      <c r="G10" s="1">
        <v>7.1224026452266999E-4</v>
      </c>
      <c r="H10" s="1">
        <v>2.2065927564309321E-3</v>
      </c>
      <c r="I10" s="1">
        <v>-1.4604085740026012E-3</v>
      </c>
      <c r="J10" s="1">
        <v>2.0080529763500652E-3</v>
      </c>
      <c r="K10" s="1">
        <v>1.3559077626600932E-3</v>
      </c>
      <c r="L10" s="1">
        <v>6.8177721064253974E-2</v>
      </c>
      <c r="M10" s="1">
        <v>1.5381024185387292E-3</v>
      </c>
      <c r="N10" s="1">
        <v>5.4304913894023528E-4</v>
      </c>
      <c r="O10" s="1">
        <v>-4.4860468951488195E-4</v>
      </c>
      <c r="P10" s="8">
        <v>-7.1529119936889466E-5</v>
      </c>
      <c r="Q10" s="1">
        <v>-2.8162887252010205E-3</v>
      </c>
      <c r="R10" s="14">
        <v>-5.24735072959411E-4</v>
      </c>
      <c r="S10" s="1">
        <v>3.2230786149153325E-3</v>
      </c>
      <c r="T10" s="1">
        <v>2.916000352182712E-3</v>
      </c>
      <c r="U10" s="1">
        <v>-4.064403648724596E-4</v>
      </c>
      <c r="V10" s="1">
        <v>1.54319929286524E-3</v>
      </c>
      <c r="W10" s="1">
        <v>-4.1471512399523136E-4</v>
      </c>
      <c r="X10" s="1">
        <v>3.5647581731152287E-3</v>
      </c>
      <c r="Y10" s="1">
        <v>-4.8843897927780566E-4</v>
      </c>
      <c r="Z10" s="1">
        <v>5.4459376198833703E-2</v>
      </c>
      <c r="AA10" s="1">
        <v>-3.9115801395527327E-3</v>
      </c>
      <c r="AB10" s="1">
        <v>-5.5723998240467566E-3</v>
      </c>
      <c r="AC10" s="1">
        <v>-3.5886115961546985E-4</v>
      </c>
      <c r="AD10" s="8">
        <v>-2.3824211853761984E-3</v>
      </c>
      <c r="AE10" s="1">
        <v>-2.6003068665325989E-3</v>
      </c>
      <c r="AF10" s="8">
        <v>6.7609843383157687E-5</v>
      </c>
    </row>
    <row r="11" spans="1:32">
      <c r="A11" s="26"/>
      <c r="B11" s="29"/>
      <c r="C11" s="29"/>
      <c r="D11" s="23" t="s">
        <v>9</v>
      </c>
      <c r="E11" s="1">
        <v>-1.1448606296156523E-3</v>
      </c>
      <c r="F11" s="1">
        <v>-6.7327282318662633E-4</v>
      </c>
      <c r="G11" s="1">
        <v>1.0849015541049174E-3</v>
      </c>
      <c r="H11" s="1">
        <v>2.5433419705771942E-4</v>
      </c>
      <c r="I11" s="1">
        <v>5.9421485671229861E-3</v>
      </c>
      <c r="J11" s="1">
        <v>-4.2331845626378192E-3</v>
      </c>
      <c r="K11" s="1">
        <v>2.4661219860659458E-3</v>
      </c>
      <c r="L11" s="1">
        <v>1.5381024185387292E-3</v>
      </c>
      <c r="M11" s="1">
        <v>7.7512872877838881E-2</v>
      </c>
      <c r="N11" s="1">
        <v>1.3372301446847498E-2</v>
      </c>
      <c r="O11" s="1">
        <v>1.1965325547445382E-3</v>
      </c>
      <c r="P11" s="8">
        <v>-1.1932419181956157E-3</v>
      </c>
      <c r="Q11" s="1">
        <v>-3.4415245207966719E-3</v>
      </c>
      <c r="R11" s="14">
        <v>1.3554264318587084E-3</v>
      </c>
      <c r="S11" s="1">
        <v>-6.4528937316859602E-4</v>
      </c>
      <c r="T11" s="1">
        <v>-1.6604894758869872E-3</v>
      </c>
      <c r="U11" s="1">
        <v>-2.7619011271913762E-4</v>
      </c>
      <c r="V11" s="1">
        <v>-1.3551014554578551E-3</v>
      </c>
      <c r="W11" s="1">
        <v>2.9260831188689315E-3</v>
      </c>
      <c r="X11" s="1">
        <v>1.1917057756860247E-3</v>
      </c>
      <c r="Y11" s="1">
        <v>4.7289018396320113E-3</v>
      </c>
      <c r="Z11" s="1">
        <v>-3.9115801395527327E-3</v>
      </c>
      <c r="AA11" s="1">
        <v>6.8710391314695154E-2</v>
      </c>
      <c r="AB11" s="1">
        <v>1.5042943145998701E-2</v>
      </c>
      <c r="AC11" s="1">
        <v>3.4985901675280894E-4</v>
      </c>
      <c r="AD11" s="8">
        <v>-1.4490163698142467E-3</v>
      </c>
      <c r="AE11" s="1">
        <v>-2.37426612851286E-3</v>
      </c>
      <c r="AF11" s="8">
        <v>6.8644298912505476E-4</v>
      </c>
    </row>
    <row r="12" spans="1:32">
      <c r="A12" s="26"/>
      <c r="B12" s="29"/>
      <c r="C12" s="29"/>
      <c r="D12" s="23" t="s">
        <v>10</v>
      </c>
      <c r="E12" s="1">
        <v>-3.6185647111239413E-3</v>
      </c>
      <c r="F12" s="1">
        <v>-2.1521133237460298E-3</v>
      </c>
      <c r="G12" s="1">
        <v>-3.1100105663922338E-3</v>
      </c>
      <c r="H12" s="1">
        <v>-1.944954541810981E-4</v>
      </c>
      <c r="I12" s="1">
        <v>3.452919222784098E-5</v>
      </c>
      <c r="J12" s="1">
        <v>-8.9464817013178036E-4</v>
      </c>
      <c r="K12" s="1">
        <v>-1.3526544894545123E-3</v>
      </c>
      <c r="L12" s="1">
        <v>5.4304913894023528E-4</v>
      </c>
      <c r="M12" s="1">
        <v>1.3372301446847498E-2</v>
      </c>
      <c r="N12" s="1">
        <v>8.4728385138907528E-2</v>
      </c>
      <c r="O12" s="1">
        <v>1.5849851543708216E-3</v>
      </c>
      <c r="P12" s="8">
        <v>-8.2325217984054817E-4</v>
      </c>
      <c r="Q12" s="1">
        <v>-3.1658851489121519E-3</v>
      </c>
      <c r="R12" s="14">
        <v>9.6572836208554677E-4</v>
      </c>
      <c r="S12" s="1">
        <v>4.8157536812123494E-3</v>
      </c>
      <c r="T12" s="1">
        <v>-1.9980198170501686E-3</v>
      </c>
      <c r="U12" s="1">
        <v>1.2045941805867849E-3</v>
      </c>
      <c r="V12" s="1">
        <v>4.9432555448218609E-3</v>
      </c>
      <c r="W12" s="1">
        <v>4.4839554368015823E-3</v>
      </c>
      <c r="X12" s="1">
        <v>1.5873344560309983E-3</v>
      </c>
      <c r="Y12" s="1">
        <v>2.7895372371598923E-3</v>
      </c>
      <c r="Z12" s="1">
        <v>-5.5723998240467566E-3</v>
      </c>
      <c r="AA12" s="1">
        <v>1.5042943145998701E-2</v>
      </c>
      <c r="AB12" s="1">
        <v>0.15383222872815031</v>
      </c>
      <c r="AC12" s="1">
        <v>1.5139269158744866E-3</v>
      </c>
      <c r="AD12" s="8">
        <v>-3.8045896617376995E-3</v>
      </c>
      <c r="AE12" s="1">
        <v>-2.7025002839248546E-3</v>
      </c>
      <c r="AF12" s="8">
        <v>-1.0609107476597028E-3</v>
      </c>
    </row>
    <row r="13" spans="1:32">
      <c r="A13" s="26"/>
      <c r="B13" s="29"/>
      <c r="C13" s="29"/>
      <c r="D13" s="23" t="s">
        <v>11</v>
      </c>
      <c r="E13" s="1">
        <v>-5.3721267238369562E-4</v>
      </c>
      <c r="F13" s="1">
        <v>1.4534796859690561E-4</v>
      </c>
      <c r="G13" s="1">
        <v>6.1524297087012323E-4</v>
      </c>
      <c r="H13" s="1">
        <v>5.2146855514158719E-4</v>
      </c>
      <c r="I13" s="1">
        <v>1.1254942665395225E-3</v>
      </c>
      <c r="J13" s="1">
        <v>-4.8711981744423534E-4</v>
      </c>
      <c r="K13" s="1">
        <v>-6.2076207029278764E-5</v>
      </c>
      <c r="L13" s="1">
        <v>-4.4860468951488195E-4</v>
      </c>
      <c r="M13" s="1">
        <v>1.1965325547445382E-3</v>
      </c>
      <c r="N13" s="1">
        <v>1.5849851543708216E-3</v>
      </c>
      <c r="O13" s="1">
        <v>4.29952978081047E-3</v>
      </c>
      <c r="P13" s="8">
        <v>-9.5436169955428996E-4</v>
      </c>
      <c r="Q13" s="1">
        <v>8.0492378889652171E-5</v>
      </c>
      <c r="R13" s="14">
        <v>2.6679171345131447E-4</v>
      </c>
      <c r="S13" s="1">
        <v>1.2419949946407419E-3</v>
      </c>
      <c r="T13" s="1">
        <v>5.1705332189221792E-4</v>
      </c>
      <c r="U13" s="1">
        <v>5.8323677764904119E-4</v>
      </c>
      <c r="V13" s="1">
        <v>-9.4163718859967944E-4</v>
      </c>
      <c r="W13" s="1">
        <v>5.5203765878083914E-4</v>
      </c>
      <c r="X13" s="1">
        <v>4.0345333953963189E-4</v>
      </c>
      <c r="Y13" s="1">
        <v>-3.3071472456270586E-4</v>
      </c>
      <c r="Z13" s="1">
        <v>-3.5886115961546985E-4</v>
      </c>
      <c r="AA13" s="1">
        <v>3.4985901675280894E-4</v>
      </c>
      <c r="AB13" s="1">
        <v>1.5139269158744866E-3</v>
      </c>
      <c r="AC13" s="1">
        <v>5.5921453284112537E-3</v>
      </c>
      <c r="AD13" s="8">
        <v>-1.1237849204978122E-3</v>
      </c>
      <c r="AE13" s="1">
        <v>4.5803126748695177E-4</v>
      </c>
      <c r="AF13" s="8">
        <v>4.9286853204748272E-4</v>
      </c>
    </row>
    <row r="14" spans="1:32">
      <c r="A14" s="26"/>
      <c r="B14" s="29"/>
      <c r="C14" s="29"/>
      <c r="D14" s="23" t="s">
        <v>12</v>
      </c>
      <c r="E14" s="1">
        <v>-6.381050882902875E-3</v>
      </c>
      <c r="F14" s="1">
        <v>-2.7065835342822671E-3</v>
      </c>
      <c r="G14" s="1">
        <v>-3.1289951547554297E-3</v>
      </c>
      <c r="H14" s="1">
        <v>-4.358304439486249E-3</v>
      </c>
      <c r="I14" s="1">
        <v>-4.7871108967150753E-3</v>
      </c>
      <c r="J14" s="1">
        <v>-2.0322578023860131E-3</v>
      </c>
      <c r="K14" s="1">
        <v>-1.7554861297139311E-3</v>
      </c>
      <c r="L14" s="1">
        <v>-7.1529119936889466E-5</v>
      </c>
      <c r="M14" s="1">
        <v>-1.1932419181956157E-3</v>
      </c>
      <c r="N14" s="1">
        <v>-8.2325217984054817E-4</v>
      </c>
      <c r="O14" s="1">
        <v>-9.5436169955428996E-4</v>
      </c>
      <c r="P14" s="8">
        <v>6.8401159738348455E-2</v>
      </c>
      <c r="Q14" s="1">
        <v>-1.9655652273979397E-3</v>
      </c>
      <c r="R14" s="14">
        <v>-1.916287068326262E-3</v>
      </c>
      <c r="S14" s="1">
        <v>-5.125683314041958E-3</v>
      </c>
      <c r="T14" s="1">
        <v>-5.4443169440952129E-3</v>
      </c>
      <c r="U14" s="1">
        <v>2.3569245079258514E-4</v>
      </c>
      <c r="V14" s="1">
        <v>-2.0554283737213627E-3</v>
      </c>
      <c r="W14" s="1">
        <v>-5.0315970391481607E-4</v>
      </c>
      <c r="X14" s="1">
        <v>-2.4393543176952758E-3</v>
      </c>
      <c r="Y14" s="1">
        <v>3.6435434101685102E-3</v>
      </c>
      <c r="Z14" s="1">
        <v>-2.3824211853761984E-3</v>
      </c>
      <c r="AA14" s="1">
        <v>-1.4490163698142467E-3</v>
      </c>
      <c r="AB14" s="1">
        <v>-3.8045896617376995E-3</v>
      </c>
      <c r="AC14" s="1">
        <v>-1.1237849204978122E-3</v>
      </c>
      <c r="AD14" s="8">
        <v>8.1370832954267336E-2</v>
      </c>
      <c r="AE14" s="1">
        <v>-3.2728673015764956E-3</v>
      </c>
      <c r="AF14" s="8">
        <v>-3.1817367590189706E-3</v>
      </c>
    </row>
    <row r="15" spans="1:32" ht="15" customHeight="1">
      <c r="A15" s="26"/>
      <c r="B15" s="29"/>
      <c r="C15" s="29"/>
      <c r="D15" s="23" t="s">
        <v>13</v>
      </c>
      <c r="E15" s="5">
        <v>-2.9312038310078405E-3</v>
      </c>
      <c r="F15" s="5">
        <v>-1.1755251896360664E-3</v>
      </c>
      <c r="G15" s="5">
        <v>-3.2896479547581217E-3</v>
      </c>
      <c r="H15" s="5">
        <v>-3.7014647039818943E-3</v>
      </c>
      <c r="I15" s="5">
        <v>-1.9307035800735734E-3</v>
      </c>
      <c r="J15" s="5">
        <v>-7.9230129804775414E-6</v>
      </c>
      <c r="K15" s="5">
        <v>-1.5216040919720259E-3</v>
      </c>
      <c r="L15" s="5">
        <v>-2.8162887252010205E-3</v>
      </c>
      <c r="M15" s="5">
        <v>-3.4415245207966719E-3</v>
      </c>
      <c r="N15" s="5">
        <v>-3.1658851489121519E-3</v>
      </c>
      <c r="O15" s="5">
        <v>8.0492378889652171E-5</v>
      </c>
      <c r="P15" s="12">
        <v>-1.9655652273979397E-3</v>
      </c>
      <c r="Q15" s="5">
        <v>5.3442882484134292E-2</v>
      </c>
      <c r="R15" s="18">
        <v>-1.7549138521772583E-3</v>
      </c>
      <c r="S15" s="5">
        <v>-1.2494430666096148E-3</v>
      </c>
      <c r="T15" s="5">
        <v>-1.2312198845886614E-3</v>
      </c>
      <c r="U15" s="5">
        <v>-2.9771801940430939E-3</v>
      </c>
      <c r="V15" s="5">
        <v>-3.4248724791347048E-3</v>
      </c>
      <c r="W15" s="5">
        <v>-1.141201616233437E-3</v>
      </c>
      <c r="X15" s="5">
        <v>-9.9697686638050695E-4</v>
      </c>
      <c r="Y15" s="5">
        <v>-5.1998142128262855E-4</v>
      </c>
      <c r="Z15" s="5">
        <v>-2.6003068665325989E-3</v>
      </c>
      <c r="AA15" s="5">
        <v>-2.37426612851286E-3</v>
      </c>
      <c r="AB15" s="5">
        <v>-2.7025002839248546E-3</v>
      </c>
      <c r="AC15" s="5">
        <v>4.5803126748695177E-4</v>
      </c>
      <c r="AD15" s="12">
        <v>-3.2728673015764956E-3</v>
      </c>
      <c r="AE15" s="5">
        <v>3.5694520413313321E-2</v>
      </c>
      <c r="AF15" s="12">
        <v>5.3915330411386387E-4</v>
      </c>
    </row>
    <row r="16" spans="1:32">
      <c r="A16" s="26"/>
      <c r="B16" s="29"/>
      <c r="C16" s="29"/>
      <c r="D16" s="23" t="s">
        <v>14</v>
      </c>
      <c r="E16" s="2">
        <v>4.7965739066307435E-4</v>
      </c>
      <c r="F16" s="2">
        <v>-8.4582300068475954E-4</v>
      </c>
      <c r="G16" s="2">
        <v>4.2034736621464607E-4</v>
      </c>
      <c r="H16" s="2">
        <v>-1.3743451495260369E-3</v>
      </c>
      <c r="I16" s="2">
        <v>3.839024923276354E-5</v>
      </c>
      <c r="J16" s="2">
        <v>-3.4224740072232295E-4</v>
      </c>
      <c r="K16" s="2">
        <v>2.6159921420057882E-4</v>
      </c>
      <c r="L16" s="2">
        <v>-5.24735072959411E-4</v>
      </c>
      <c r="M16" s="2">
        <v>1.3554264318587084E-3</v>
      </c>
      <c r="N16" s="2">
        <v>9.6572836208554677E-4</v>
      </c>
      <c r="O16" s="2">
        <v>2.6679171345131447E-4</v>
      </c>
      <c r="P16" s="9">
        <v>-1.916287068326262E-3</v>
      </c>
      <c r="Q16" s="2">
        <v>-1.7549138521772583E-3</v>
      </c>
      <c r="R16" s="15">
        <v>2.0357714908207963E-2</v>
      </c>
      <c r="S16" s="2">
        <v>1.0455122698874462E-4</v>
      </c>
      <c r="T16" s="2">
        <v>-5.8545103534794009E-5</v>
      </c>
      <c r="U16" s="2">
        <v>-9.6668614923392634E-4</v>
      </c>
      <c r="V16" s="2">
        <v>8.5158010139524897E-4</v>
      </c>
      <c r="W16" s="2">
        <v>3.3608149376594169E-3</v>
      </c>
      <c r="X16" s="2">
        <v>-3.877623701153271E-4</v>
      </c>
      <c r="Y16" s="2">
        <v>4.925038185703552E-4</v>
      </c>
      <c r="Z16" s="2">
        <v>6.7609843383157687E-5</v>
      </c>
      <c r="AA16" s="2">
        <v>6.8644298912505476E-4</v>
      </c>
      <c r="AB16" s="2">
        <v>-1.0609107476597028E-3</v>
      </c>
      <c r="AC16" s="2">
        <v>4.9286853204748272E-4</v>
      </c>
      <c r="AD16" s="9">
        <v>-3.1817367590189706E-3</v>
      </c>
      <c r="AE16" s="2">
        <v>5.3915330411386387E-4</v>
      </c>
      <c r="AF16" s="9">
        <v>1.251815107870034E-2</v>
      </c>
    </row>
    <row r="17" spans="1:32">
      <c r="A17" s="26"/>
      <c r="B17" s="29"/>
      <c r="C17" s="29" t="s">
        <v>17</v>
      </c>
      <c r="D17" s="23" t="s">
        <v>1</v>
      </c>
      <c r="E17" s="3">
        <v>0</v>
      </c>
      <c r="F17" s="3">
        <v>7.1999999999999995E-2</v>
      </c>
      <c r="G17" s="3">
        <v>0</v>
      </c>
      <c r="H17" s="3">
        <v>0.39</v>
      </c>
      <c r="I17" s="3">
        <v>0</v>
      </c>
      <c r="J17" s="3">
        <v>0.28333333333333333</v>
      </c>
      <c r="K17" s="3">
        <v>0.03</v>
      </c>
      <c r="L17" s="3">
        <v>0.16866666666666666</v>
      </c>
      <c r="M17" s="3">
        <v>0.192</v>
      </c>
      <c r="N17" s="3">
        <v>6.0000000000000001E-3</v>
      </c>
      <c r="O17" s="3">
        <v>2E-3</v>
      </c>
      <c r="P17" s="10">
        <v>0</v>
      </c>
      <c r="Q17" s="3">
        <v>6.6666666666666664E-4</v>
      </c>
      <c r="R17" s="16">
        <v>2.5333333333333333E-2</v>
      </c>
      <c r="S17" s="3">
        <v>0</v>
      </c>
      <c r="T17" s="3">
        <v>0.128</v>
      </c>
      <c r="U17" s="3">
        <v>1.3333333333333333E-3</v>
      </c>
      <c r="V17" s="3">
        <v>6.3333333333333339E-2</v>
      </c>
      <c r="W17" s="3">
        <v>1.2E-2</v>
      </c>
      <c r="X17" s="3">
        <v>0.01</v>
      </c>
      <c r="Y17" s="3">
        <v>6.6666666666666664E-4</v>
      </c>
      <c r="Z17" s="3">
        <v>1.4E-2</v>
      </c>
      <c r="AA17" s="3">
        <v>0.40666666666666668</v>
      </c>
      <c r="AB17" s="3">
        <v>0</v>
      </c>
      <c r="AC17" s="3">
        <v>1.3333333333333333E-3</v>
      </c>
      <c r="AD17" s="10">
        <v>0</v>
      </c>
      <c r="AE17" s="3">
        <v>8.7999999999999995E-2</v>
      </c>
      <c r="AF17" s="10">
        <v>0.188</v>
      </c>
    </row>
    <row r="18" spans="1:32">
      <c r="A18" s="26"/>
      <c r="B18" s="29"/>
      <c r="C18" s="29"/>
      <c r="D18" s="23" t="s">
        <v>2</v>
      </c>
      <c r="E18" s="3">
        <v>7.1999999999999995E-2</v>
      </c>
      <c r="F18" s="3">
        <v>0</v>
      </c>
      <c r="G18" s="3">
        <v>6.6666666666666664E-4</v>
      </c>
      <c r="H18" s="3">
        <v>6.6666666666666664E-4</v>
      </c>
      <c r="I18" s="3">
        <v>0.23200000000000001</v>
      </c>
      <c r="J18" s="3">
        <v>1.9333333333333334E-2</v>
      </c>
      <c r="K18" s="3">
        <v>2.4666666666666667E-2</v>
      </c>
      <c r="L18" s="3">
        <v>6.6666666666666671E-3</v>
      </c>
      <c r="M18" s="3">
        <v>0.47133333333333333</v>
      </c>
      <c r="N18" s="3">
        <v>0.10333333333333333</v>
      </c>
      <c r="O18" s="3">
        <v>0.39200000000000002</v>
      </c>
      <c r="P18" s="10">
        <v>5.1999999999999998E-2</v>
      </c>
      <c r="Q18" s="3">
        <v>0.21933333333333332</v>
      </c>
      <c r="R18" s="16">
        <v>6.7333333333333328E-2</v>
      </c>
      <c r="S18" s="3">
        <v>0.128</v>
      </c>
      <c r="T18" s="3">
        <v>0</v>
      </c>
      <c r="U18" s="3">
        <v>0.17666666666666667</v>
      </c>
      <c r="V18" s="3">
        <v>0</v>
      </c>
      <c r="W18" s="3">
        <v>3.2000000000000001E-2</v>
      </c>
      <c r="X18" s="3">
        <v>0.37666666666666665</v>
      </c>
      <c r="Y18" s="3">
        <v>0.35399999999999998</v>
      </c>
      <c r="Z18" s="3">
        <v>3.2000000000000001E-2</v>
      </c>
      <c r="AA18" s="3">
        <v>0.34466666666666668</v>
      </c>
      <c r="AB18" s="3">
        <v>4.2666666666666665E-2</v>
      </c>
      <c r="AC18" s="3">
        <v>7.7333333333333337E-2</v>
      </c>
      <c r="AD18" s="10">
        <v>1.7999999999999999E-2</v>
      </c>
      <c r="AE18" s="3">
        <v>0.13333333333333333</v>
      </c>
      <c r="AF18" s="10">
        <v>0.14666666666666667</v>
      </c>
    </row>
    <row r="19" spans="1:32">
      <c r="A19" s="26"/>
      <c r="B19" s="29"/>
      <c r="C19" s="29"/>
      <c r="D19" s="23" t="s">
        <v>3</v>
      </c>
      <c r="E19" s="3">
        <v>0</v>
      </c>
      <c r="F19" s="3">
        <v>6.6666666666666664E-4</v>
      </c>
      <c r="G19" s="3">
        <v>0</v>
      </c>
      <c r="H19" s="3">
        <v>1.5333333333333332E-2</v>
      </c>
      <c r="I19" s="3">
        <v>0</v>
      </c>
      <c r="J19" s="3">
        <v>0</v>
      </c>
      <c r="K19" s="3">
        <v>0.49666666666666665</v>
      </c>
      <c r="L19" s="3">
        <v>0.27933333333333332</v>
      </c>
      <c r="M19" s="3">
        <v>0.44866666666666666</v>
      </c>
      <c r="N19" s="3">
        <v>1.0666666666666666E-2</v>
      </c>
      <c r="O19" s="3">
        <v>1.7333333333333333E-2</v>
      </c>
      <c r="P19" s="10">
        <v>4.6666666666666669E-2</v>
      </c>
      <c r="Q19" s="3">
        <v>2E-3</v>
      </c>
      <c r="R19" s="16">
        <v>0.05</v>
      </c>
      <c r="S19" s="3">
        <v>1.3333333333333333E-3</v>
      </c>
      <c r="T19" s="3">
        <v>0.17666666666666667</v>
      </c>
      <c r="U19" s="3">
        <v>0</v>
      </c>
      <c r="V19" s="3">
        <v>0.42933333333333334</v>
      </c>
      <c r="W19" s="3">
        <v>1.6666666666666666E-2</v>
      </c>
      <c r="X19" s="3">
        <v>0</v>
      </c>
      <c r="Y19" s="3">
        <v>0.16200000000000001</v>
      </c>
      <c r="Z19" s="3">
        <v>0.27200000000000002</v>
      </c>
      <c r="AA19" s="3">
        <v>0.33133333333333331</v>
      </c>
      <c r="AB19" s="3">
        <v>0.29333333333333333</v>
      </c>
      <c r="AC19" s="3">
        <v>1.8666666666666668E-2</v>
      </c>
      <c r="AD19" s="10">
        <v>0.35666666666666669</v>
      </c>
      <c r="AE19" s="3">
        <v>2.5333333333333333E-2</v>
      </c>
      <c r="AF19" s="10">
        <v>0.17066666666666666</v>
      </c>
    </row>
    <row r="20" spans="1:32">
      <c r="A20" s="26"/>
      <c r="B20" s="29"/>
      <c r="C20" s="29"/>
      <c r="D20" s="23" t="s">
        <v>4</v>
      </c>
      <c r="E20" s="3">
        <v>0.39</v>
      </c>
      <c r="F20" s="3">
        <v>6.6666666666666664E-4</v>
      </c>
      <c r="G20" s="3">
        <v>1.5333333333333332E-2</v>
      </c>
      <c r="H20" s="3">
        <v>6.6666666666666664E-4</v>
      </c>
      <c r="I20" s="3">
        <v>2.1999999999999999E-2</v>
      </c>
      <c r="J20" s="3">
        <v>7.3333333333333332E-3</v>
      </c>
      <c r="K20" s="3">
        <v>4.1333333333333333E-2</v>
      </c>
      <c r="L20" s="3">
        <v>7.7333333333333337E-2</v>
      </c>
      <c r="M20" s="3">
        <v>0.41866666666666669</v>
      </c>
      <c r="N20" s="3">
        <v>0.49</v>
      </c>
      <c r="O20" s="3">
        <v>3.4000000000000002E-2</v>
      </c>
      <c r="P20" s="10">
        <v>1.6E-2</v>
      </c>
      <c r="Q20" s="3">
        <v>0</v>
      </c>
      <c r="R20" s="16">
        <v>8.6666666666666663E-3</v>
      </c>
      <c r="S20" s="3">
        <v>6.3333333333333339E-2</v>
      </c>
      <c r="T20" s="3">
        <v>0</v>
      </c>
      <c r="U20" s="3">
        <v>0.42933333333333334</v>
      </c>
      <c r="V20" s="3">
        <v>0</v>
      </c>
      <c r="W20" s="3">
        <v>0.28199999999999997</v>
      </c>
      <c r="X20" s="3">
        <v>1.4666666666666666E-2</v>
      </c>
      <c r="Y20" s="3">
        <v>0.16533333333333333</v>
      </c>
      <c r="Z20" s="3">
        <v>0.25600000000000001</v>
      </c>
      <c r="AA20" s="3">
        <v>0.39933333333333332</v>
      </c>
      <c r="AB20" s="3">
        <v>6.6666666666666671E-3</v>
      </c>
      <c r="AC20" s="3">
        <v>5.2666666666666667E-2</v>
      </c>
      <c r="AD20" s="10">
        <v>0.27200000000000002</v>
      </c>
      <c r="AE20" s="3">
        <v>5.4666666666666669E-2</v>
      </c>
      <c r="AF20" s="10">
        <v>0.22733333333333333</v>
      </c>
    </row>
    <row r="21" spans="1:32">
      <c r="A21" s="26"/>
      <c r="B21" s="29"/>
      <c r="C21" s="29"/>
      <c r="D21" s="23" t="s">
        <v>5</v>
      </c>
      <c r="E21" s="3">
        <v>0</v>
      </c>
      <c r="F21" s="3">
        <v>0.23200000000000001</v>
      </c>
      <c r="G21" s="3">
        <v>0</v>
      </c>
      <c r="H21" s="3">
        <v>2.1999999999999999E-2</v>
      </c>
      <c r="I21" s="3">
        <v>0</v>
      </c>
      <c r="J21" s="3">
        <v>0</v>
      </c>
      <c r="K21" s="3">
        <v>2.9333333333333333E-2</v>
      </c>
      <c r="L21" s="3">
        <v>0.28266666666666668</v>
      </c>
      <c r="M21" s="3">
        <v>1.3333333333333333E-3</v>
      </c>
      <c r="N21" s="3">
        <v>0.15866666666666668</v>
      </c>
      <c r="O21" s="3">
        <v>6.6666666666666664E-4</v>
      </c>
      <c r="P21" s="10">
        <v>6.6666666666666664E-4</v>
      </c>
      <c r="Q21" s="3">
        <v>2.9333333333333333E-2</v>
      </c>
      <c r="R21" s="16">
        <v>0.32933333333333331</v>
      </c>
      <c r="S21" s="3">
        <v>1.2E-2</v>
      </c>
      <c r="T21" s="3">
        <v>3.2000000000000001E-2</v>
      </c>
      <c r="U21" s="3">
        <v>1.6666666666666666E-2</v>
      </c>
      <c r="V21" s="3">
        <v>0.28199999999999997</v>
      </c>
      <c r="W21" s="3">
        <v>0</v>
      </c>
      <c r="X21" s="3">
        <v>0.17133333333333334</v>
      </c>
      <c r="Y21" s="3">
        <v>1.9333333333333334E-2</v>
      </c>
      <c r="Z21" s="3">
        <v>0.33866666666666667</v>
      </c>
      <c r="AA21" s="3">
        <v>6.8000000000000005E-2</v>
      </c>
      <c r="AB21" s="3">
        <v>8.0000000000000002E-3</v>
      </c>
      <c r="AC21" s="3">
        <v>0.13933333333333334</v>
      </c>
      <c r="AD21" s="10">
        <v>0.49399999999999999</v>
      </c>
      <c r="AE21" s="3">
        <v>0.38733333333333331</v>
      </c>
      <c r="AF21" s="10">
        <v>0</v>
      </c>
    </row>
    <row r="22" spans="1:32">
      <c r="A22" s="26"/>
      <c r="B22" s="29"/>
      <c r="C22" s="29"/>
      <c r="D22" s="23" t="s">
        <v>6</v>
      </c>
      <c r="E22" s="3">
        <v>0.28333333333333333</v>
      </c>
      <c r="F22" s="3">
        <v>1.9333333333333334E-2</v>
      </c>
      <c r="G22" s="3">
        <v>0</v>
      </c>
      <c r="H22" s="3">
        <v>7.3333333333333332E-3</v>
      </c>
      <c r="I22" s="3">
        <v>0</v>
      </c>
      <c r="J22" s="3">
        <v>0</v>
      </c>
      <c r="K22" s="3">
        <v>0.158</v>
      </c>
      <c r="L22" s="3">
        <v>0.11666666666666667</v>
      </c>
      <c r="M22" s="3">
        <v>3.3333333333333335E-3</v>
      </c>
      <c r="N22" s="3">
        <v>0.21266666666666667</v>
      </c>
      <c r="O22" s="3">
        <v>8.6666666666666663E-3</v>
      </c>
      <c r="P22" s="10">
        <v>4.0666666666666663E-2</v>
      </c>
      <c r="Q22" s="3">
        <v>0.41666666666666669</v>
      </c>
      <c r="R22" s="16">
        <v>0.108</v>
      </c>
      <c r="S22" s="3">
        <v>0.01</v>
      </c>
      <c r="T22" s="3">
        <v>0.37666666666666665</v>
      </c>
      <c r="U22" s="3">
        <v>0</v>
      </c>
      <c r="V22" s="3">
        <v>1.4666666666666666E-2</v>
      </c>
      <c r="W22" s="3">
        <v>0.17133333333333334</v>
      </c>
      <c r="X22" s="3">
        <v>0</v>
      </c>
      <c r="Y22" s="3">
        <v>0.21866666666666668</v>
      </c>
      <c r="Z22" s="3">
        <v>6.933333333333333E-2</v>
      </c>
      <c r="AA22" s="3">
        <v>0.26266666666666666</v>
      </c>
      <c r="AB22" s="3">
        <v>0.12733333333333333</v>
      </c>
      <c r="AC22" s="3">
        <v>0.19466666666666665</v>
      </c>
      <c r="AD22" s="10">
        <v>0.10266666666666667</v>
      </c>
      <c r="AE22" s="3">
        <v>0.20066666666666666</v>
      </c>
      <c r="AF22" s="10">
        <v>0.33333333333333331</v>
      </c>
    </row>
    <row r="23" spans="1:32">
      <c r="A23" s="26"/>
      <c r="B23" s="29"/>
      <c r="C23" s="29"/>
      <c r="D23" s="23" t="s">
        <v>7</v>
      </c>
      <c r="E23" s="3">
        <v>0.03</v>
      </c>
      <c r="F23" s="3">
        <v>2.4666666666666667E-2</v>
      </c>
      <c r="G23" s="3">
        <v>0.49666666666666665</v>
      </c>
      <c r="H23" s="3">
        <v>4.1333333333333333E-2</v>
      </c>
      <c r="I23" s="3">
        <v>2.9333333333333333E-2</v>
      </c>
      <c r="J23" s="3">
        <v>0.158</v>
      </c>
      <c r="K23" s="3">
        <v>0</v>
      </c>
      <c r="L23" s="3">
        <v>8.5999999999999993E-2</v>
      </c>
      <c r="M23" s="3">
        <v>1.9333333333333334E-2</v>
      </c>
      <c r="N23" s="3">
        <v>0.19733333333333333</v>
      </c>
      <c r="O23" s="3">
        <v>0.42133333333333334</v>
      </c>
      <c r="P23" s="10">
        <v>8.666666666666667E-2</v>
      </c>
      <c r="Q23" s="3">
        <v>8.3333333333333329E-2</v>
      </c>
      <c r="R23" s="16">
        <v>0.32733333333333331</v>
      </c>
      <c r="S23" s="3">
        <v>6.6666666666666664E-4</v>
      </c>
      <c r="T23" s="3">
        <v>0.35399999999999998</v>
      </c>
      <c r="U23" s="3">
        <v>0.16200000000000001</v>
      </c>
      <c r="V23" s="3">
        <v>0.16533333333333333</v>
      </c>
      <c r="W23" s="3">
        <v>1.9333333333333334E-2</v>
      </c>
      <c r="X23" s="3">
        <v>0.21866666666666668</v>
      </c>
      <c r="Y23" s="3">
        <v>0</v>
      </c>
      <c r="Z23" s="3">
        <v>0.46466666666666667</v>
      </c>
      <c r="AA23" s="3">
        <v>2.5999999999999999E-2</v>
      </c>
      <c r="AB23" s="3">
        <v>2.5333333333333333E-2</v>
      </c>
      <c r="AC23" s="3">
        <v>0.13400000000000001</v>
      </c>
      <c r="AD23" s="10">
        <v>4.2000000000000003E-2</v>
      </c>
      <c r="AE23" s="3">
        <v>0.30733333333333335</v>
      </c>
      <c r="AF23" s="10">
        <v>0.28799999999999998</v>
      </c>
    </row>
    <row r="24" spans="1:32">
      <c r="A24" s="26"/>
      <c r="B24" s="29"/>
      <c r="C24" s="29"/>
      <c r="D24" s="23" t="s">
        <v>8</v>
      </c>
      <c r="E24" s="3">
        <v>0.16866666666666666</v>
      </c>
      <c r="F24" s="3">
        <v>6.6666666666666671E-3</v>
      </c>
      <c r="G24" s="3">
        <v>0.27933333333333332</v>
      </c>
      <c r="H24" s="3">
        <v>7.7333333333333337E-2</v>
      </c>
      <c r="I24" s="3">
        <v>0.28266666666666668</v>
      </c>
      <c r="J24" s="3">
        <v>0.11666666666666667</v>
      </c>
      <c r="K24" s="3">
        <v>8.5999999999999993E-2</v>
      </c>
      <c r="L24" s="3">
        <v>0</v>
      </c>
      <c r="M24" s="3">
        <v>8.7999999999999995E-2</v>
      </c>
      <c r="N24" s="3">
        <v>8.1333333333333327E-2</v>
      </c>
      <c r="O24" s="3">
        <v>3.7999999999999999E-2</v>
      </c>
      <c r="P24" s="10">
        <v>0.38466666666666666</v>
      </c>
      <c r="Q24" s="3">
        <v>6.6666666666666664E-4</v>
      </c>
      <c r="R24" s="16">
        <v>0.47333333333333333</v>
      </c>
      <c r="S24" s="3">
        <v>1.4E-2</v>
      </c>
      <c r="T24" s="3">
        <v>3.2000000000000001E-2</v>
      </c>
      <c r="U24" s="3">
        <v>0.27200000000000002</v>
      </c>
      <c r="V24" s="3">
        <v>0.25600000000000001</v>
      </c>
      <c r="W24" s="3">
        <v>0.33866666666666667</v>
      </c>
      <c r="X24" s="3">
        <v>6.933333333333333E-2</v>
      </c>
      <c r="Y24" s="3">
        <v>0.46466666666666667</v>
      </c>
      <c r="Z24" s="3">
        <v>0</v>
      </c>
      <c r="AA24" s="3">
        <v>1.8666666666666668E-2</v>
      </c>
      <c r="AB24" s="3">
        <v>2.6666666666666666E-3</v>
      </c>
      <c r="AC24" s="3">
        <v>0.13066666666666665</v>
      </c>
      <c r="AD24" s="10">
        <v>9.6000000000000002E-2</v>
      </c>
      <c r="AE24" s="3">
        <v>0.10666666666666667</v>
      </c>
      <c r="AF24" s="10">
        <v>0.11466666666666667</v>
      </c>
    </row>
    <row r="25" spans="1:32">
      <c r="A25" s="26"/>
      <c r="B25" s="29"/>
      <c r="C25" s="29"/>
      <c r="D25" s="23" t="s">
        <v>9</v>
      </c>
      <c r="E25" s="3">
        <v>0.192</v>
      </c>
      <c r="F25" s="3">
        <v>0.47133333333333333</v>
      </c>
      <c r="G25" s="3">
        <v>0.44866666666666666</v>
      </c>
      <c r="H25" s="3">
        <v>0.41866666666666669</v>
      </c>
      <c r="I25" s="3">
        <v>1.3333333333333333E-3</v>
      </c>
      <c r="J25" s="3">
        <v>3.3333333333333335E-3</v>
      </c>
      <c r="K25" s="3">
        <v>1.9333333333333334E-2</v>
      </c>
      <c r="L25" s="3">
        <v>8.7999999999999995E-2</v>
      </c>
      <c r="M25" s="3">
        <v>1.1333333333333334E-2</v>
      </c>
      <c r="N25" s="3">
        <v>0</v>
      </c>
      <c r="O25" s="3">
        <v>4.0000000000000001E-3</v>
      </c>
      <c r="P25" s="10">
        <v>5.3999999999999999E-2</v>
      </c>
      <c r="Q25" s="3">
        <v>6.6666666666666664E-4</v>
      </c>
      <c r="R25" s="16">
        <v>4.6666666666666671E-3</v>
      </c>
      <c r="S25" s="3">
        <v>0.40666666666666668</v>
      </c>
      <c r="T25" s="3">
        <v>0.34466666666666668</v>
      </c>
      <c r="U25" s="3">
        <v>0.33133333333333331</v>
      </c>
      <c r="V25" s="3">
        <v>0.39933333333333332</v>
      </c>
      <c r="W25" s="3">
        <v>6.8000000000000005E-2</v>
      </c>
      <c r="X25" s="3">
        <v>0.26266666666666666</v>
      </c>
      <c r="Y25" s="3">
        <v>2.5999999999999999E-2</v>
      </c>
      <c r="Z25" s="3">
        <v>1.8666666666666668E-2</v>
      </c>
      <c r="AA25" s="3">
        <v>0</v>
      </c>
      <c r="AB25" s="3">
        <v>0</v>
      </c>
      <c r="AC25" s="3">
        <v>0.29399999999999998</v>
      </c>
      <c r="AD25" s="10">
        <v>0.25733333333333336</v>
      </c>
      <c r="AE25" s="3">
        <v>0.04</v>
      </c>
      <c r="AF25" s="10">
        <v>0.37466666666666665</v>
      </c>
    </row>
    <row r="26" spans="1:32">
      <c r="A26" s="26"/>
      <c r="B26" s="29"/>
      <c r="C26" s="29"/>
      <c r="D26" s="23" t="s">
        <v>10</v>
      </c>
      <c r="E26" s="3">
        <v>6.0000000000000001E-3</v>
      </c>
      <c r="F26" s="3">
        <v>0.10333333333333333</v>
      </c>
      <c r="G26" s="3">
        <v>1.0666666666666666E-2</v>
      </c>
      <c r="H26" s="3">
        <v>0.49</v>
      </c>
      <c r="I26" s="3">
        <v>0.15866666666666668</v>
      </c>
      <c r="J26" s="3">
        <v>0.21266666666666667</v>
      </c>
      <c r="K26" s="3">
        <v>0.19733333333333333</v>
      </c>
      <c r="L26" s="3">
        <v>8.1333333333333327E-2</v>
      </c>
      <c r="M26" s="3">
        <v>0</v>
      </c>
      <c r="N26" s="3">
        <v>1.1333333333333334E-2</v>
      </c>
      <c r="O26" s="3">
        <v>2E-3</v>
      </c>
      <c r="P26" s="10">
        <v>0.48133333333333334</v>
      </c>
      <c r="Q26" s="3">
        <v>1.0666666666666666E-2</v>
      </c>
      <c r="R26" s="16">
        <v>2E-3</v>
      </c>
      <c r="S26" s="3">
        <v>0</v>
      </c>
      <c r="T26" s="3">
        <v>4.2666666666666665E-2</v>
      </c>
      <c r="U26" s="3">
        <v>0.29333333333333333</v>
      </c>
      <c r="V26" s="3">
        <v>6.6666666666666671E-3</v>
      </c>
      <c r="W26" s="3">
        <v>8.0000000000000002E-3</v>
      </c>
      <c r="X26" s="3">
        <v>0.12733333333333333</v>
      </c>
      <c r="Y26" s="3">
        <v>2.5333333333333333E-2</v>
      </c>
      <c r="Z26" s="3">
        <v>2.6666666666666666E-3</v>
      </c>
      <c r="AA26" s="3">
        <v>0</v>
      </c>
      <c r="AB26" s="3">
        <v>0</v>
      </c>
      <c r="AC26" s="3">
        <v>8.6666666666666663E-3</v>
      </c>
      <c r="AD26" s="10">
        <v>5.8666666666666666E-2</v>
      </c>
      <c r="AE26" s="3">
        <v>1.1333333333333334E-2</v>
      </c>
      <c r="AF26" s="10">
        <v>3.3333333333333335E-3</v>
      </c>
    </row>
    <row r="27" spans="1:32">
      <c r="A27" s="26"/>
      <c r="B27" s="29"/>
      <c r="C27" s="29"/>
      <c r="D27" s="23" t="s">
        <v>11</v>
      </c>
      <c r="E27" s="3">
        <v>2E-3</v>
      </c>
      <c r="F27" s="3">
        <v>0.39200000000000002</v>
      </c>
      <c r="G27" s="3">
        <v>1.7333333333333333E-2</v>
      </c>
      <c r="H27" s="3">
        <v>3.4000000000000002E-2</v>
      </c>
      <c r="I27" s="3">
        <v>6.6666666666666664E-4</v>
      </c>
      <c r="J27" s="3">
        <v>8.6666666666666663E-3</v>
      </c>
      <c r="K27" s="3">
        <v>0.42133333333333334</v>
      </c>
      <c r="L27" s="3">
        <v>3.7999999999999999E-2</v>
      </c>
      <c r="M27" s="3">
        <v>4.0000000000000001E-3</v>
      </c>
      <c r="N27" s="3">
        <v>2E-3</v>
      </c>
      <c r="O27" s="3">
        <v>0</v>
      </c>
      <c r="P27" s="10">
        <v>8.0000000000000002E-3</v>
      </c>
      <c r="Q27" s="3">
        <v>0.40466666666666667</v>
      </c>
      <c r="R27" s="16">
        <v>1.0666666666666666E-2</v>
      </c>
      <c r="S27" s="3">
        <v>1.3333333333333333E-3</v>
      </c>
      <c r="T27" s="3">
        <v>7.7333333333333337E-2</v>
      </c>
      <c r="U27" s="3">
        <v>1.8666666666666668E-2</v>
      </c>
      <c r="V27" s="3">
        <v>5.2666666666666667E-2</v>
      </c>
      <c r="W27" s="3">
        <v>0.13933333333333334</v>
      </c>
      <c r="X27" s="3">
        <v>0.19466666666666665</v>
      </c>
      <c r="Y27" s="3">
        <v>0.13400000000000001</v>
      </c>
      <c r="Z27" s="3">
        <v>0.13066666666666665</v>
      </c>
      <c r="AA27" s="3">
        <v>0.29399999999999998</v>
      </c>
      <c r="AB27" s="3">
        <v>8.6666666666666663E-3</v>
      </c>
      <c r="AC27" s="3">
        <v>0</v>
      </c>
      <c r="AD27" s="10">
        <v>0.01</v>
      </c>
      <c r="AE27" s="3">
        <v>6.933333333333333E-2</v>
      </c>
      <c r="AF27" s="10">
        <v>6.0000000000000001E-3</v>
      </c>
    </row>
    <row r="28" spans="1:32">
      <c r="A28" s="26"/>
      <c r="B28" s="29"/>
      <c r="C28" s="29"/>
      <c r="D28" s="23" t="s">
        <v>12</v>
      </c>
      <c r="E28" s="3">
        <v>0</v>
      </c>
      <c r="F28" s="3">
        <v>5.1999999999999998E-2</v>
      </c>
      <c r="G28" s="3">
        <v>4.6666666666666669E-2</v>
      </c>
      <c r="H28" s="3">
        <v>1.6E-2</v>
      </c>
      <c r="I28" s="3">
        <v>6.6666666666666664E-4</v>
      </c>
      <c r="J28" s="3">
        <v>4.0666666666666663E-2</v>
      </c>
      <c r="K28" s="3">
        <v>8.666666666666667E-2</v>
      </c>
      <c r="L28" s="3">
        <v>0.38466666666666666</v>
      </c>
      <c r="M28" s="3">
        <v>5.3999999999999999E-2</v>
      </c>
      <c r="N28" s="3">
        <v>0.48133333333333334</v>
      </c>
      <c r="O28" s="3">
        <v>8.0000000000000002E-3</v>
      </c>
      <c r="P28" s="10">
        <v>2.8000000000000001E-2</v>
      </c>
      <c r="Q28" s="3">
        <v>4.2666666666666665E-2</v>
      </c>
      <c r="R28" s="16">
        <v>1.4E-2</v>
      </c>
      <c r="S28" s="3">
        <v>0</v>
      </c>
      <c r="T28" s="3">
        <v>1.7999999999999999E-2</v>
      </c>
      <c r="U28" s="3">
        <v>0.35666666666666669</v>
      </c>
      <c r="V28" s="3">
        <v>0.27200000000000002</v>
      </c>
      <c r="W28" s="3">
        <v>0.49399999999999999</v>
      </c>
      <c r="X28" s="3">
        <v>0.10266666666666667</v>
      </c>
      <c r="Y28" s="3">
        <v>4.2000000000000003E-2</v>
      </c>
      <c r="Z28" s="3">
        <v>9.6000000000000002E-2</v>
      </c>
      <c r="AA28" s="3">
        <v>0.25733333333333336</v>
      </c>
      <c r="AB28" s="3">
        <v>5.8666666666666666E-2</v>
      </c>
      <c r="AC28" s="3">
        <v>0.01</v>
      </c>
      <c r="AD28" s="10">
        <v>4.0000000000000001E-3</v>
      </c>
      <c r="AE28" s="3">
        <v>7.0666666666666669E-2</v>
      </c>
      <c r="AF28" s="10">
        <v>5.3333333333333332E-3</v>
      </c>
    </row>
    <row r="29" spans="1:32">
      <c r="A29" s="26"/>
      <c r="B29" s="29"/>
      <c r="C29" s="29"/>
      <c r="D29" s="23" t="s">
        <v>13</v>
      </c>
      <c r="E29" s="20">
        <v>6.6666666666666664E-4</v>
      </c>
      <c r="F29" s="20">
        <v>0.21933333333333332</v>
      </c>
      <c r="G29" s="20">
        <v>2E-3</v>
      </c>
      <c r="H29" s="20">
        <v>0</v>
      </c>
      <c r="I29" s="20">
        <v>2.9333333333333333E-2</v>
      </c>
      <c r="J29" s="20">
        <v>0.41666666666666669</v>
      </c>
      <c r="K29" s="20">
        <v>8.3333333333333329E-2</v>
      </c>
      <c r="L29" s="20">
        <v>6.6666666666666664E-4</v>
      </c>
      <c r="M29" s="20">
        <v>6.6666666666666664E-4</v>
      </c>
      <c r="N29" s="20">
        <v>1.0666666666666666E-2</v>
      </c>
      <c r="O29" s="20">
        <v>0.40466666666666667</v>
      </c>
      <c r="P29" s="21">
        <v>4.2666666666666665E-2</v>
      </c>
      <c r="Q29" s="20">
        <v>0</v>
      </c>
      <c r="R29" s="22">
        <v>0</v>
      </c>
      <c r="S29" s="20">
        <v>8.7999999999999995E-2</v>
      </c>
      <c r="T29" s="20">
        <v>0.13333333333333333</v>
      </c>
      <c r="U29" s="20">
        <v>2.5333333333333333E-2</v>
      </c>
      <c r="V29" s="20">
        <v>5.4666666666666669E-2</v>
      </c>
      <c r="W29" s="20">
        <v>0.38733333333333331</v>
      </c>
      <c r="X29" s="20">
        <v>0.20066666666666666</v>
      </c>
      <c r="Y29" s="20">
        <v>0.30733333333333335</v>
      </c>
      <c r="Z29" s="20">
        <v>0.10666666666666667</v>
      </c>
      <c r="AA29" s="20">
        <v>0.04</v>
      </c>
      <c r="AB29" s="20">
        <v>1.1333333333333334E-2</v>
      </c>
      <c r="AC29" s="20">
        <v>6.933333333333333E-2</v>
      </c>
      <c r="AD29" s="21">
        <v>7.0666666666666669E-2</v>
      </c>
      <c r="AE29" s="20">
        <v>0</v>
      </c>
      <c r="AF29" s="21">
        <v>0.35733333333333334</v>
      </c>
    </row>
    <row r="30" spans="1:32">
      <c r="A30" s="26"/>
      <c r="B30" s="29"/>
      <c r="C30" s="29"/>
      <c r="D30" s="23" t="s">
        <v>14</v>
      </c>
      <c r="E30" s="4">
        <v>2.5333333333333333E-2</v>
      </c>
      <c r="F30" s="4">
        <v>6.7333333333333328E-2</v>
      </c>
      <c r="G30" s="4">
        <v>0.05</v>
      </c>
      <c r="H30" s="4">
        <v>8.6666666666666663E-3</v>
      </c>
      <c r="I30" s="4">
        <v>0.32933333333333331</v>
      </c>
      <c r="J30" s="4">
        <v>0.108</v>
      </c>
      <c r="K30" s="4">
        <v>0.32733333333333331</v>
      </c>
      <c r="L30" s="4">
        <v>0.47333333333333333</v>
      </c>
      <c r="M30" s="4">
        <v>4.6666666666666671E-3</v>
      </c>
      <c r="N30" s="4">
        <v>2E-3</v>
      </c>
      <c r="O30" s="4">
        <v>1.0666666666666666E-2</v>
      </c>
      <c r="P30" s="11">
        <v>1.4E-2</v>
      </c>
      <c r="Q30" s="4">
        <v>0</v>
      </c>
      <c r="R30" s="17">
        <v>0</v>
      </c>
      <c r="S30" s="4">
        <v>0.188</v>
      </c>
      <c r="T30" s="4">
        <v>0.14666666666666667</v>
      </c>
      <c r="U30" s="4">
        <v>0.17066666666666666</v>
      </c>
      <c r="V30" s="4">
        <v>0.22733333333333333</v>
      </c>
      <c r="W30" s="4">
        <v>0</v>
      </c>
      <c r="X30" s="4">
        <v>0.33333333333333331</v>
      </c>
      <c r="Y30" s="4">
        <v>0.28799999999999998</v>
      </c>
      <c r="Z30" s="4">
        <v>0.11466666666666667</v>
      </c>
      <c r="AA30" s="4">
        <v>0.37466666666666665</v>
      </c>
      <c r="AB30" s="4">
        <v>3.3333333333333335E-3</v>
      </c>
      <c r="AC30" s="4">
        <v>6.0000000000000001E-3</v>
      </c>
      <c r="AD30" s="11">
        <v>5.3333333333333332E-3</v>
      </c>
      <c r="AE30" s="4">
        <v>0.35733333333333334</v>
      </c>
      <c r="AF30" s="11">
        <v>0</v>
      </c>
    </row>
    <row r="31" spans="1:32" ht="15" customHeight="1">
      <c r="A31" s="26"/>
      <c r="B31" s="29" t="s">
        <v>18</v>
      </c>
      <c r="C31" s="29" t="s">
        <v>16</v>
      </c>
      <c r="D31" s="23" t="s">
        <v>1</v>
      </c>
      <c r="E31" s="5">
        <v>5.926780214493562E-2</v>
      </c>
      <c r="F31" s="5">
        <v>-4.3853310560256773E-5</v>
      </c>
      <c r="G31" s="5">
        <v>3.8708354551406443E-3</v>
      </c>
      <c r="H31" s="5">
        <v>-2.3222315148080539E-3</v>
      </c>
      <c r="I31" s="5">
        <v>8.5112774240477202E-4</v>
      </c>
      <c r="J31" s="5">
        <v>5.3170434339747845E-4</v>
      </c>
      <c r="K31" s="5">
        <v>1.2048120113488494E-3</v>
      </c>
      <c r="L31" s="5">
        <v>-2.4016694313805774E-4</v>
      </c>
      <c r="M31" s="5">
        <v>-2.5759972935207745E-3</v>
      </c>
      <c r="N31" s="5">
        <v>-4.7127004465963981E-3</v>
      </c>
      <c r="O31" s="5">
        <v>-1.0445887249170235E-4</v>
      </c>
      <c r="P31" s="12">
        <v>-5.0035623036758228E-3</v>
      </c>
      <c r="Q31" s="5">
        <v>-3.3122883151553485E-3</v>
      </c>
      <c r="R31" s="18">
        <v>-6.1413472803838562E-6</v>
      </c>
      <c r="S31" s="5">
        <v>6.5426609781341891E-2</v>
      </c>
      <c r="T31" s="5">
        <v>-1.913577838186322E-4</v>
      </c>
      <c r="U31" s="5">
        <v>2.3273629901598035E-3</v>
      </c>
      <c r="V31" s="5">
        <v>-1.2208669120140608E-3</v>
      </c>
      <c r="W31" s="5">
        <v>-2.9361894288437163E-3</v>
      </c>
      <c r="X31" s="5">
        <v>-3.1414457667828842E-3</v>
      </c>
      <c r="Y31" s="5">
        <v>5.8838679754019416E-3</v>
      </c>
      <c r="Z31" s="5">
        <v>3.950018399770582E-4</v>
      </c>
      <c r="AA31" s="5">
        <v>-1.8604691188584801E-3</v>
      </c>
      <c r="AB31" s="5">
        <v>-1.8951384556560144E-3</v>
      </c>
      <c r="AC31" s="5">
        <v>5.3464185942639179E-4</v>
      </c>
      <c r="AD31" s="12">
        <v>-1.1665761881302396E-3</v>
      </c>
      <c r="AE31" s="5">
        <v>-2.9246287650406774E-4</v>
      </c>
      <c r="AF31" s="12">
        <v>-1.0855521624586618E-3</v>
      </c>
    </row>
    <row r="32" spans="1:32">
      <c r="A32" s="26"/>
      <c r="B32" s="29"/>
      <c r="C32" s="29"/>
      <c r="D32" s="23" t="s">
        <v>2</v>
      </c>
      <c r="E32" s="1">
        <v>-4.3853310560256773E-5</v>
      </c>
      <c r="F32" s="1">
        <v>6.7720777908559321E-2</v>
      </c>
      <c r="G32" s="1">
        <v>-3.6926698063400313E-4</v>
      </c>
      <c r="H32" s="1">
        <v>5.1235764963440695E-3</v>
      </c>
      <c r="I32" s="1">
        <v>-6.0681522261580899E-3</v>
      </c>
      <c r="J32" s="1">
        <v>2.2070208964372257E-4</v>
      </c>
      <c r="K32" s="1">
        <v>3.8284718393745187E-4</v>
      </c>
      <c r="L32" s="1">
        <v>3.5334075079029776E-3</v>
      </c>
      <c r="M32" s="1">
        <v>-2.1692000854195807E-3</v>
      </c>
      <c r="N32" s="1">
        <v>-2.4047106301337009E-3</v>
      </c>
      <c r="O32" s="1">
        <v>4.0421124562058965E-4</v>
      </c>
      <c r="P32" s="8">
        <v>-4.2287482152890358E-3</v>
      </c>
      <c r="Q32" s="1">
        <v>-1.7618265483760021E-3</v>
      </c>
      <c r="R32" s="14">
        <v>-1.1481826533771347E-3</v>
      </c>
      <c r="S32" s="1">
        <v>-1.913577838186322E-4</v>
      </c>
      <c r="T32" s="1">
        <v>6.5370654379172666E-2</v>
      </c>
      <c r="U32" s="1">
        <v>-4.3456792491790679E-3</v>
      </c>
      <c r="V32" s="1">
        <v>2.9061017388971283E-3</v>
      </c>
      <c r="W32" s="1">
        <v>-3.2009893655334464E-3</v>
      </c>
      <c r="X32" s="1">
        <v>1.5818380168519065E-3</v>
      </c>
      <c r="Y32" s="1">
        <v>2.7755504169533307E-3</v>
      </c>
      <c r="Z32" s="1">
        <v>1.5307348844426419E-3</v>
      </c>
      <c r="AA32" s="1">
        <v>-2.1056938632035734E-3</v>
      </c>
      <c r="AB32" s="1">
        <v>-1.5918312123915486E-4</v>
      </c>
      <c r="AC32" s="1">
        <v>9.0501984761467581E-5</v>
      </c>
      <c r="AD32" s="8">
        <v>-5.8252141025285998E-3</v>
      </c>
      <c r="AE32" s="1">
        <v>-3.8544513524603637E-4</v>
      </c>
      <c r="AF32" s="8">
        <v>8.8573310754656723E-4</v>
      </c>
    </row>
    <row r="33" spans="1:32">
      <c r="A33" s="26"/>
      <c r="B33" s="29"/>
      <c r="C33" s="29"/>
      <c r="D33" s="23" t="s">
        <v>3</v>
      </c>
      <c r="E33" s="1">
        <v>3.8708354551406443E-3</v>
      </c>
      <c r="F33" s="1">
        <v>-3.6926698063400313E-4</v>
      </c>
      <c r="G33" s="1">
        <v>8.0873480918310175E-2</v>
      </c>
      <c r="H33" s="1">
        <v>-2.0172756789911014E-3</v>
      </c>
      <c r="I33" s="1">
        <v>5.2161564402502516E-3</v>
      </c>
      <c r="J33" s="1">
        <v>-5.115863217100225E-3</v>
      </c>
      <c r="K33" s="1">
        <v>2.3395629168144734E-4</v>
      </c>
      <c r="L33" s="1">
        <v>3.0359793218427992E-4</v>
      </c>
      <c r="M33" s="1">
        <v>2.876468263805079E-3</v>
      </c>
      <c r="N33" s="1">
        <v>-1.1069221523632876E-3</v>
      </c>
      <c r="O33" s="1">
        <v>4.0292253900861823E-4</v>
      </c>
      <c r="P33" s="8">
        <v>-5.0206522583188494E-3</v>
      </c>
      <c r="Q33" s="1">
        <v>-2.6032067254634864E-3</v>
      </c>
      <c r="R33" s="14">
        <v>-4.577885797427591E-4</v>
      </c>
      <c r="S33" s="1">
        <v>2.3273629901598035E-3</v>
      </c>
      <c r="T33" s="1">
        <v>-4.3456792491790679E-3</v>
      </c>
      <c r="U33" s="1">
        <v>6.3827780383558089E-2</v>
      </c>
      <c r="V33" s="1">
        <v>1.9524953852383321E-4</v>
      </c>
      <c r="W33" s="1">
        <v>3.5986682145229226E-3</v>
      </c>
      <c r="X33" s="1">
        <v>-3.5393729323195721E-3</v>
      </c>
      <c r="Y33" s="1">
        <v>2.5817023118471162E-4</v>
      </c>
      <c r="Z33" s="1">
        <v>-1.2413312267314409E-3</v>
      </c>
      <c r="AA33" s="1">
        <v>6.5257333992476232E-4</v>
      </c>
      <c r="AB33" s="1">
        <v>6.9584712129737599E-4</v>
      </c>
      <c r="AC33" s="1">
        <v>6.62715168926365E-4</v>
      </c>
      <c r="AD33" s="8">
        <v>-1.4068040245158919E-3</v>
      </c>
      <c r="AE33" s="1">
        <v>-1.6731138699372897E-3</v>
      </c>
      <c r="AF33" s="8">
        <v>-1.4233304046850409E-3</v>
      </c>
    </row>
    <row r="34" spans="1:32">
      <c r="A34" s="26"/>
      <c r="B34" s="29"/>
      <c r="C34" s="29"/>
      <c r="D34" s="23" t="s">
        <v>4</v>
      </c>
      <c r="E34" s="1">
        <v>-2.3222315148080539E-3</v>
      </c>
      <c r="F34" s="1">
        <v>5.1235764963440695E-3</v>
      </c>
      <c r="G34" s="1">
        <v>-2.0172756789911014E-3</v>
      </c>
      <c r="H34" s="1">
        <v>9.2071459049519383E-2</v>
      </c>
      <c r="I34" s="1">
        <v>-6.3654303116811315E-3</v>
      </c>
      <c r="J34" s="1">
        <v>6.9377455170018167E-3</v>
      </c>
      <c r="K34" s="1">
        <v>-2.6224100799969808E-3</v>
      </c>
      <c r="L34" s="1">
        <v>2.8015617097642844E-3</v>
      </c>
      <c r="M34" s="1">
        <v>7.7901045371352705E-4</v>
      </c>
      <c r="N34" s="1">
        <v>-1.6369961613231486E-3</v>
      </c>
      <c r="O34" s="1">
        <v>6.2242060869573145E-4</v>
      </c>
      <c r="P34" s="8">
        <v>-3.6989922674652382E-3</v>
      </c>
      <c r="Q34" s="1">
        <v>-3.0399374340303975E-3</v>
      </c>
      <c r="R34" s="14">
        <v>-1.0906932755449989E-3</v>
      </c>
      <c r="S34" s="1">
        <v>-1.2208669120140608E-3</v>
      </c>
      <c r="T34" s="1">
        <v>2.9061017388971283E-3</v>
      </c>
      <c r="U34" s="1">
        <v>1.9524953852383321E-4</v>
      </c>
      <c r="V34" s="1">
        <v>8.4017211406476042E-2</v>
      </c>
      <c r="W34" s="1">
        <v>-1.9728229219703286E-3</v>
      </c>
      <c r="X34" s="1">
        <v>4.5315540711531616E-3</v>
      </c>
      <c r="Y34" s="1">
        <v>1.4275756175004251E-3</v>
      </c>
      <c r="Z34" s="1">
        <v>-2.5448868536707965E-5</v>
      </c>
      <c r="AA34" s="1">
        <v>-7.8764251301338152E-4</v>
      </c>
      <c r="AB34" s="1">
        <v>2.7567628505226042E-4</v>
      </c>
      <c r="AC34" s="1">
        <v>-4.3810201797747471E-4</v>
      </c>
      <c r="AD34" s="8">
        <v>-2.6726653323547989E-3</v>
      </c>
      <c r="AE34" s="1">
        <v>-2.3509307571823617E-3</v>
      </c>
      <c r="AF34" s="8">
        <v>6.9240520922700399E-4</v>
      </c>
    </row>
    <row r="35" spans="1:32">
      <c r="A35" s="26"/>
      <c r="B35" s="29"/>
      <c r="C35" s="29"/>
      <c r="D35" s="23" t="s">
        <v>5</v>
      </c>
      <c r="E35" s="1">
        <v>8.5112774240477202E-4</v>
      </c>
      <c r="F35" s="1">
        <v>-6.0681522261580899E-3</v>
      </c>
      <c r="G35" s="1">
        <v>5.2161564402502516E-3</v>
      </c>
      <c r="H35" s="1">
        <v>-6.3654303116811315E-3</v>
      </c>
      <c r="I35" s="1">
        <v>8.9772294629331159E-2</v>
      </c>
      <c r="J35" s="1">
        <v>-7.0134956726549515E-3</v>
      </c>
      <c r="K35" s="1">
        <v>3.7751796638145598E-3</v>
      </c>
      <c r="L35" s="1">
        <v>-2.494105195275959E-3</v>
      </c>
      <c r="M35" s="1">
        <v>2.7795613248761883E-3</v>
      </c>
      <c r="N35" s="1">
        <v>3.8465982162969327E-3</v>
      </c>
      <c r="O35" s="1">
        <v>8.634768364977779E-4</v>
      </c>
      <c r="P35" s="8">
        <v>-2.8315986950894234E-3</v>
      </c>
      <c r="Q35" s="1">
        <v>-4.1949095688534799E-4</v>
      </c>
      <c r="R35" s="14">
        <v>-1.758315049349627E-4</v>
      </c>
      <c r="S35" s="1">
        <v>-2.9361894288437163E-3</v>
      </c>
      <c r="T35" s="1">
        <v>-3.2009893655334464E-3</v>
      </c>
      <c r="U35" s="1">
        <v>3.5986682145229226E-3</v>
      </c>
      <c r="V35" s="1">
        <v>-1.9728229219703286E-3</v>
      </c>
      <c r="W35" s="1">
        <v>6.6248879009682266E-2</v>
      </c>
      <c r="X35" s="1">
        <v>-3.3649950937132147E-3</v>
      </c>
      <c r="Y35" s="1">
        <v>2.545054973341415E-3</v>
      </c>
      <c r="Z35" s="1">
        <v>1.4131900967592407E-3</v>
      </c>
      <c r="AA35" s="1">
        <v>2.3426579817482779E-3</v>
      </c>
      <c r="AB35" s="1">
        <v>3.702407499450932E-3</v>
      </c>
      <c r="AC35" s="1">
        <v>1.1459489736073189E-4</v>
      </c>
      <c r="AD35" s="8">
        <v>-2.2134336271564768E-3</v>
      </c>
      <c r="AE35" s="1">
        <v>-2.3831918601601621E-3</v>
      </c>
      <c r="AF35" s="8">
        <v>2.1534739899295918E-3</v>
      </c>
    </row>
    <row r="36" spans="1:32">
      <c r="A36" s="26"/>
      <c r="B36" s="29"/>
      <c r="C36" s="29"/>
      <c r="D36" s="23" t="s">
        <v>6</v>
      </c>
      <c r="E36" s="1">
        <v>5.3170434339747845E-4</v>
      </c>
      <c r="F36" s="1">
        <v>2.2070208964372257E-4</v>
      </c>
      <c r="G36" s="1">
        <v>-5.115863217100225E-3</v>
      </c>
      <c r="H36" s="1">
        <v>6.9377455170018167E-3</v>
      </c>
      <c r="I36" s="1">
        <v>-7.0134956726549515E-3</v>
      </c>
      <c r="J36" s="1">
        <v>7.1556824228752855E-2</v>
      </c>
      <c r="K36" s="1">
        <v>-2.5543728093965603E-3</v>
      </c>
      <c r="L36" s="1">
        <v>2.9069563184376248E-3</v>
      </c>
      <c r="M36" s="1">
        <v>-4.4709078201290373E-3</v>
      </c>
      <c r="N36" s="1">
        <v>-4.4956313102917983E-3</v>
      </c>
      <c r="O36" s="1">
        <v>-6.0502186994654493E-5</v>
      </c>
      <c r="P36" s="8">
        <v>-1.415764312367293E-3</v>
      </c>
      <c r="Q36" s="1">
        <v>-1.1972742552057408E-3</v>
      </c>
      <c r="R36" s="14">
        <v>5.777396381737535E-4</v>
      </c>
      <c r="S36" s="1">
        <v>-3.1414457667828842E-3</v>
      </c>
      <c r="T36" s="1">
        <v>1.5818380168519065E-3</v>
      </c>
      <c r="U36" s="1">
        <v>-3.5393729323195721E-3</v>
      </c>
      <c r="V36" s="1">
        <v>4.5315540711531616E-3</v>
      </c>
      <c r="W36" s="1">
        <v>-3.3649950937132147E-3</v>
      </c>
      <c r="X36" s="1">
        <v>5.6436571355232196E-2</v>
      </c>
      <c r="Y36" s="1">
        <v>-1.3567297500818977E-3</v>
      </c>
      <c r="Z36" s="1">
        <v>3.4993249860645159E-3</v>
      </c>
      <c r="AA36" s="1">
        <v>2.5220021988994479E-3</v>
      </c>
      <c r="AB36" s="1">
        <v>-2.2363686129744866E-3</v>
      </c>
      <c r="AC36" s="1">
        <v>4.8127183970366198E-4</v>
      </c>
      <c r="AD36" s="8">
        <v>-1.2415143197815912E-3</v>
      </c>
      <c r="AE36" s="1">
        <v>-5.1937996005763196E-4</v>
      </c>
      <c r="AF36" s="8">
        <v>-9.8711068530658711E-4</v>
      </c>
    </row>
    <row r="37" spans="1:32">
      <c r="A37" s="26"/>
      <c r="B37" s="29"/>
      <c r="C37" s="29"/>
      <c r="D37" s="23" t="s">
        <v>7</v>
      </c>
      <c r="E37" s="1">
        <v>1.2048120113488494E-3</v>
      </c>
      <c r="F37" s="1">
        <v>3.8284718393745187E-4</v>
      </c>
      <c r="G37" s="1">
        <v>2.3395629168144734E-4</v>
      </c>
      <c r="H37" s="1">
        <v>-2.6224100799969808E-3</v>
      </c>
      <c r="I37" s="1">
        <v>3.7751796638145598E-3</v>
      </c>
      <c r="J37" s="1">
        <v>-2.5543728093965603E-3</v>
      </c>
      <c r="K37" s="1">
        <v>6.5963068220485116E-2</v>
      </c>
      <c r="L37" s="1">
        <v>6.4833445647844738E-5</v>
      </c>
      <c r="M37" s="1">
        <v>1.2920161574858295E-3</v>
      </c>
      <c r="N37" s="1">
        <v>-1.569331277622723E-3</v>
      </c>
      <c r="O37" s="1">
        <v>-4.1546442645471203E-4</v>
      </c>
      <c r="P37" s="8">
        <v>-1.7870043664055459E-3</v>
      </c>
      <c r="Q37" s="1">
        <v>-1.849398107582094E-3</v>
      </c>
      <c r="R37" s="14">
        <v>-2.8027511424158529E-4</v>
      </c>
      <c r="S37" s="1">
        <v>5.8838679754019416E-3</v>
      </c>
      <c r="T37" s="1">
        <v>2.7755504169533307E-3</v>
      </c>
      <c r="U37" s="1">
        <v>2.5817023118471162E-4</v>
      </c>
      <c r="V37" s="1">
        <v>1.4275756175004251E-3</v>
      </c>
      <c r="W37" s="1">
        <v>2.545054973341415E-3</v>
      </c>
      <c r="X37" s="1">
        <v>-1.3567297500818977E-3</v>
      </c>
      <c r="Y37" s="1">
        <v>4.7873691115868033E-2</v>
      </c>
      <c r="Z37" s="1">
        <v>-5.8008056208612686E-5</v>
      </c>
      <c r="AA37" s="1">
        <v>5.0867165824512841E-3</v>
      </c>
      <c r="AB37" s="1">
        <v>2.0406243578474331E-3</v>
      </c>
      <c r="AC37" s="1">
        <v>1.5232670294276073E-5</v>
      </c>
      <c r="AD37" s="8">
        <v>2.2706879787786653E-3</v>
      </c>
      <c r="AE37" s="1">
        <v>-1.1459928254157804E-3</v>
      </c>
      <c r="AF37" s="8">
        <v>5.3349676477338368E-4</v>
      </c>
    </row>
    <row r="38" spans="1:32">
      <c r="A38" s="26"/>
      <c r="B38" s="29"/>
      <c r="C38" s="29"/>
      <c r="D38" s="23" t="s">
        <v>8</v>
      </c>
      <c r="E38" s="1">
        <v>-2.4016694313805774E-4</v>
      </c>
      <c r="F38" s="1">
        <v>3.5334075079029776E-3</v>
      </c>
      <c r="G38" s="1">
        <v>3.0359793218427992E-4</v>
      </c>
      <c r="H38" s="1">
        <v>2.8015617097642844E-3</v>
      </c>
      <c r="I38" s="1">
        <v>-2.494105195275959E-3</v>
      </c>
      <c r="J38" s="1">
        <v>2.9069563184376248E-3</v>
      </c>
      <c r="K38" s="1">
        <v>6.4833445647844738E-5</v>
      </c>
      <c r="L38" s="1">
        <v>6.3133463693229697E-2</v>
      </c>
      <c r="M38" s="1">
        <v>4.1008374666140946E-4</v>
      </c>
      <c r="N38" s="1">
        <v>-3.279145535693649E-3</v>
      </c>
      <c r="O38" s="1">
        <v>-3.2493565860683952E-4</v>
      </c>
      <c r="P38" s="8">
        <v>8.2345848671933248E-4</v>
      </c>
      <c r="Q38" s="1">
        <v>-2.276220974699246E-3</v>
      </c>
      <c r="R38" s="14">
        <v>-1.101379372745971E-3</v>
      </c>
      <c r="S38" s="1">
        <v>3.950018399770582E-4</v>
      </c>
      <c r="T38" s="1">
        <v>1.5307348844426419E-3</v>
      </c>
      <c r="U38" s="1">
        <v>-1.2413312267314409E-3</v>
      </c>
      <c r="V38" s="1">
        <v>-2.5448868536707965E-5</v>
      </c>
      <c r="W38" s="1">
        <v>1.4131900967592407E-3</v>
      </c>
      <c r="X38" s="1">
        <v>3.4993249860645159E-3</v>
      </c>
      <c r="Y38" s="1">
        <v>-5.8008056208612686E-5</v>
      </c>
      <c r="Z38" s="1">
        <v>5.4989891940233286E-2</v>
      </c>
      <c r="AA38" s="1">
        <v>-3.3809326109878741E-3</v>
      </c>
      <c r="AB38" s="1">
        <v>-4.0910351414606546E-3</v>
      </c>
      <c r="AC38" s="1">
        <v>1.0310806430149191E-4</v>
      </c>
      <c r="AD38" s="8">
        <v>-2.5351556251621225E-3</v>
      </c>
      <c r="AE38" s="1">
        <v>-2.7396803209813721E-3</v>
      </c>
      <c r="AF38" s="8">
        <v>1.3872727497444678E-3</v>
      </c>
    </row>
    <row r="39" spans="1:32">
      <c r="A39" s="26"/>
      <c r="B39" s="29"/>
      <c r="C39" s="29"/>
      <c r="D39" s="23" t="s">
        <v>9</v>
      </c>
      <c r="E39" s="1">
        <v>-2.5759972935207745E-3</v>
      </c>
      <c r="F39" s="1">
        <v>-2.1692000854195807E-3</v>
      </c>
      <c r="G39" s="1">
        <v>2.876468263805079E-3</v>
      </c>
      <c r="H39" s="1">
        <v>7.7901045371352705E-4</v>
      </c>
      <c r="I39" s="1">
        <v>2.7795613248761883E-3</v>
      </c>
      <c r="J39" s="1">
        <v>-4.4709078201290373E-3</v>
      </c>
      <c r="K39" s="1">
        <v>1.2920161574858295E-3</v>
      </c>
      <c r="L39" s="1">
        <v>4.1008374666140946E-4</v>
      </c>
      <c r="M39" s="1">
        <v>8.5092472771496841E-2</v>
      </c>
      <c r="N39" s="1">
        <v>1.4177697231420464E-2</v>
      </c>
      <c r="O39" s="1">
        <v>5.2031617864061906E-4</v>
      </c>
      <c r="P39" s="8">
        <v>5.8994767904605697E-4</v>
      </c>
      <c r="Q39" s="1">
        <v>-3.5512782457283601E-3</v>
      </c>
      <c r="R39" s="14">
        <v>-8.5202324044495191E-5</v>
      </c>
      <c r="S39" s="1">
        <v>-1.8604691188584801E-3</v>
      </c>
      <c r="T39" s="1">
        <v>-2.1056938632035734E-3</v>
      </c>
      <c r="U39" s="1">
        <v>6.5257333992476232E-4</v>
      </c>
      <c r="V39" s="1">
        <v>-7.8764251301338152E-4</v>
      </c>
      <c r="W39" s="1">
        <v>2.3426579817482779E-3</v>
      </c>
      <c r="X39" s="1">
        <v>2.5220021988994479E-3</v>
      </c>
      <c r="Y39" s="1">
        <v>5.0867165824512841E-3</v>
      </c>
      <c r="Z39" s="1">
        <v>-3.3809326109878741E-3</v>
      </c>
      <c r="AA39" s="1">
        <v>6.6823556449326721E-2</v>
      </c>
      <c r="AB39" s="1">
        <v>1.5131511690202572E-2</v>
      </c>
      <c r="AC39" s="1">
        <v>1.6754004537663109E-4</v>
      </c>
      <c r="AD39" s="8">
        <v>-2.2488188282665249E-3</v>
      </c>
      <c r="AE39" s="1">
        <v>-2.4178667124483593E-3</v>
      </c>
      <c r="AF39" s="8">
        <v>8.1716153830583974E-4</v>
      </c>
    </row>
    <row r="40" spans="1:32" ht="15" customHeight="1">
      <c r="A40" s="26"/>
      <c r="B40" s="29"/>
      <c r="C40" s="29"/>
      <c r="D40" s="23" t="s">
        <v>10</v>
      </c>
      <c r="E40" s="1">
        <v>-4.7127004465963981E-3</v>
      </c>
      <c r="F40" s="1">
        <v>-2.4047106301337009E-3</v>
      </c>
      <c r="G40" s="1">
        <v>-1.1069221523632876E-3</v>
      </c>
      <c r="H40" s="1">
        <v>-1.6369961613231486E-3</v>
      </c>
      <c r="I40" s="1">
        <v>3.8465982162969327E-3</v>
      </c>
      <c r="J40" s="1">
        <v>-4.4956313102917983E-3</v>
      </c>
      <c r="K40" s="1">
        <v>-1.569331277622723E-3</v>
      </c>
      <c r="L40" s="1">
        <v>-3.279145535693649E-3</v>
      </c>
      <c r="M40" s="1">
        <v>1.4177697231420464E-2</v>
      </c>
      <c r="N40" s="1">
        <v>0.10531471027246474</v>
      </c>
      <c r="O40" s="1">
        <v>4.4629660589038049E-5</v>
      </c>
      <c r="P40" s="8">
        <v>-9.6752151276922047E-4</v>
      </c>
      <c r="Q40" s="1">
        <v>-3.9979078634321827E-3</v>
      </c>
      <c r="R40" s="14">
        <v>-5.9302326606068849E-4</v>
      </c>
      <c r="S40" s="1">
        <v>-1.8951384556560144E-3</v>
      </c>
      <c r="T40" s="1">
        <v>-1.5918312123915486E-4</v>
      </c>
      <c r="U40" s="1">
        <v>6.9584712129737599E-4</v>
      </c>
      <c r="V40" s="1">
        <v>2.7567628505226042E-4</v>
      </c>
      <c r="W40" s="1">
        <v>3.702407499450932E-3</v>
      </c>
      <c r="X40" s="1">
        <v>-2.2363686129744866E-3</v>
      </c>
      <c r="Y40" s="1">
        <v>2.0406243578474331E-3</v>
      </c>
      <c r="Z40" s="1">
        <v>-4.0910351414606546E-3</v>
      </c>
      <c r="AA40" s="1">
        <v>1.5131511690202572E-2</v>
      </c>
      <c r="AB40" s="1">
        <v>7.7553014983055321E-2</v>
      </c>
      <c r="AC40" s="1">
        <v>4.6325657157467035E-5</v>
      </c>
      <c r="AD40" s="8">
        <v>-3.9627575328162173E-3</v>
      </c>
      <c r="AE40" s="1">
        <v>-2.019155606412464E-3</v>
      </c>
      <c r="AF40" s="8">
        <v>1.87086278679228E-3</v>
      </c>
    </row>
    <row r="41" spans="1:32" ht="15" customHeight="1">
      <c r="A41" s="26"/>
      <c r="B41" s="29"/>
      <c r="C41" s="29"/>
      <c r="D41" s="23" t="s">
        <v>11</v>
      </c>
      <c r="E41" s="1">
        <v>-1.0445887249170235E-4</v>
      </c>
      <c r="F41" s="1">
        <v>4.0421124562058965E-4</v>
      </c>
      <c r="G41" s="1">
        <v>4.0292253900861823E-4</v>
      </c>
      <c r="H41" s="1">
        <v>6.2242060869573145E-4</v>
      </c>
      <c r="I41" s="1">
        <v>8.634768364977779E-4</v>
      </c>
      <c r="J41" s="1">
        <v>-6.0502186994654493E-5</v>
      </c>
      <c r="K41" s="1">
        <v>-4.1546442645471203E-4</v>
      </c>
      <c r="L41" s="1">
        <v>-3.2493565860683952E-4</v>
      </c>
      <c r="M41" s="1">
        <v>5.2031617864061906E-4</v>
      </c>
      <c r="N41" s="1">
        <v>4.4629660589038049E-5</v>
      </c>
      <c r="O41" s="1">
        <v>3.8186952406543458E-3</v>
      </c>
      <c r="P41" s="8">
        <v>-1.4209421733017353E-3</v>
      </c>
      <c r="Q41" s="1">
        <v>2.4168957363490096E-4</v>
      </c>
      <c r="R41" s="14">
        <v>1.0915337364907051E-4</v>
      </c>
      <c r="S41" s="1">
        <v>5.3464185942639179E-4</v>
      </c>
      <c r="T41" s="1">
        <v>9.0501984761467581E-5</v>
      </c>
      <c r="U41" s="1">
        <v>6.62715168926365E-4</v>
      </c>
      <c r="V41" s="1">
        <v>-4.3810201797747471E-4</v>
      </c>
      <c r="W41" s="1">
        <v>1.1459489736073189E-4</v>
      </c>
      <c r="X41" s="1">
        <v>4.8127183970366198E-4</v>
      </c>
      <c r="Y41" s="1">
        <v>1.5232670294276073E-5</v>
      </c>
      <c r="Z41" s="1">
        <v>1.0310806430149191E-4</v>
      </c>
      <c r="AA41" s="1">
        <v>1.6754004537663109E-4</v>
      </c>
      <c r="AB41" s="1">
        <v>4.6325657157467035E-5</v>
      </c>
      <c r="AC41" s="1">
        <v>4.2278015228065504E-3</v>
      </c>
      <c r="AD41" s="8">
        <v>-5.7096352858110886E-4</v>
      </c>
      <c r="AE41" s="1">
        <v>2.6968271265694023E-4</v>
      </c>
      <c r="AF41" s="8">
        <v>2.0381317224604E-4</v>
      </c>
    </row>
    <row r="42" spans="1:32">
      <c r="A42" s="26"/>
      <c r="B42" s="29"/>
      <c r="C42" s="29"/>
      <c r="D42" s="23" t="s">
        <v>12</v>
      </c>
      <c r="E42" s="1">
        <v>-5.0035623036758228E-3</v>
      </c>
      <c r="F42" s="1">
        <v>-4.2287482152890358E-3</v>
      </c>
      <c r="G42" s="1">
        <v>-5.0206522583188494E-3</v>
      </c>
      <c r="H42" s="1">
        <v>-3.6989922674652382E-3</v>
      </c>
      <c r="I42" s="1">
        <v>-2.8315986950894234E-3</v>
      </c>
      <c r="J42" s="1">
        <v>-1.415764312367293E-3</v>
      </c>
      <c r="K42" s="1">
        <v>-1.7870043664055459E-3</v>
      </c>
      <c r="L42" s="1">
        <v>8.2345848671933248E-4</v>
      </c>
      <c r="M42" s="1">
        <v>5.8994767904605697E-4</v>
      </c>
      <c r="N42" s="1">
        <v>-9.6752151276922047E-4</v>
      </c>
      <c r="O42" s="1">
        <v>-1.4209421733017353E-3</v>
      </c>
      <c r="P42" s="8">
        <v>7.8635113979636101E-2</v>
      </c>
      <c r="Q42" s="1">
        <v>-2.6411670659914031E-3</v>
      </c>
      <c r="R42" s="14">
        <v>-2.7405133178068151E-3</v>
      </c>
      <c r="S42" s="1">
        <v>-1.1665761881302396E-3</v>
      </c>
      <c r="T42" s="1">
        <v>-5.8252141025285998E-3</v>
      </c>
      <c r="U42" s="1">
        <v>-1.4068040245158919E-3</v>
      </c>
      <c r="V42" s="1">
        <v>-2.6726653323547989E-3</v>
      </c>
      <c r="W42" s="1">
        <v>-2.2134336271564768E-3</v>
      </c>
      <c r="X42" s="1">
        <v>-1.2415143197815912E-3</v>
      </c>
      <c r="Y42" s="1">
        <v>2.2706879787786653E-3</v>
      </c>
      <c r="Z42" s="1">
        <v>-2.5351556251621225E-3</v>
      </c>
      <c r="AA42" s="1">
        <v>-2.2488188282665249E-3</v>
      </c>
      <c r="AB42" s="1">
        <v>-3.9627575328162173E-3</v>
      </c>
      <c r="AC42" s="1">
        <v>-5.7096352858110886E-4</v>
      </c>
      <c r="AD42" s="8">
        <v>8.0403097532899717E-2</v>
      </c>
      <c r="AE42" s="1">
        <v>-3.3689775068626196E-3</v>
      </c>
      <c r="AF42" s="8">
        <v>-2.6596217408281402E-3</v>
      </c>
    </row>
    <row r="43" spans="1:32">
      <c r="A43" s="26"/>
      <c r="B43" s="29"/>
      <c r="C43" s="29"/>
      <c r="D43" s="23" t="s">
        <v>13</v>
      </c>
      <c r="E43" s="5">
        <v>-3.3122883151553485E-3</v>
      </c>
      <c r="F43" s="5">
        <v>-1.7618265483760021E-3</v>
      </c>
      <c r="G43" s="5">
        <v>-2.6032067254634864E-3</v>
      </c>
      <c r="H43" s="5">
        <v>-3.0399374340303975E-3</v>
      </c>
      <c r="I43" s="5">
        <v>-4.1949095688534799E-4</v>
      </c>
      <c r="J43" s="5">
        <v>-1.1972742552057408E-3</v>
      </c>
      <c r="K43" s="5">
        <v>-1.849398107582094E-3</v>
      </c>
      <c r="L43" s="5">
        <v>-2.276220974699246E-3</v>
      </c>
      <c r="M43" s="5">
        <v>-3.5512782457283601E-3</v>
      </c>
      <c r="N43" s="5">
        <v>-3.9979078634321827E-3</v>
      </c>
      <c r="O43" s="5">
        <v>2.4168957363490096E-4</v>
      </c>
      <c r="P43" s="12">
        <v>-2.6411670659914031E-3</v>
      </c>
      <c r="Q43" s="5">
        <v>5.3273946613352156E-2</v>
      </c>
      <c r="R43" s="18">
        <v>-1.3800750349498841E-3</v>
      </c>
      <c r="S43" s="5">
        <v>-2.9246287650406774E-4</v>
      </c>
      <c r="T43" s="5">
        <v>-3.8544513524603637E-4</v>
      </c>
      <c r="U43" s="5">
        <v>-1.6731138699372897E-3</v>
      </c>
      <c r="V43" s="5">
        <v>-2.3509307571823617E-3</v>
      </c>
      <c r="W43" s="5">
        <v>-2.3831918601601621E-3</v>
      </c>
      <c r="X43" s="5">
        <v>-5.1937996005763196E-4</v>
      </c>
      <c r="Y43" s="5">
        <v>-1.1459928254157804E-3</v>
      </c>
      <c r="Z43" s="5">
        <v>-2.7396803209813721E-3</v>
      </c>
      <c r="AA43" s="5">
        <v>-2.4178667124483593E-3</v>
      </c>
      <c r="AB43" s="5">
        <v>-2.019155606412464E-3</v>
      </c>
      <c r="AC43" s="5">
        <v>2.6968271265694023E-4</v>
      </c>
      <c r="AD43" s="12">
        <v>-3.3689775068626196E-3</v>
      </c>
      <c r="AE43" s="5">
        <v>3.5816525521187206E-2</v>
      </c>
      <c r="AF43" s="12">
        <v>1.4359414056260675E-3</v>
      </c>
    </row>
    <row r="44" spans="1:32">
      <c r="A44" s="26"/>
      <c r="B44" s="29"/>
      <c r="C44" s="29"/>
      <c r="D44" s="23" t="s">
        <v>14</v>
      </c>
      <c r="E44" s="2">
        <v>-6.1413472803838562E-6</v>
      </c>
      <c r="F44" s="2">
        <v>-1.1481826533771347E-3</v>
      </c>
      <c r="G44" s="2">
        <v>-4.577885797427591E-4</v>
      </c>
      <c r="H44" s="2">
        <v>-1.0906932755449989E-3</v>
      </c>
      <c r="I44" s="2">
        <v>-1.758315049349627E-4</v>
      </c>
      <c r="J44" s="2">
        <v>5.777396381737535E-4</v>
      </c>
      <c r="K44" s="2">
        <v>-2.8027511424158529E-4</v>
      </c>
      <c r="L44" s="2">
        <v>-1.101379372745971E-3</v>
      </c>
      <c r="M44" s="2">
        <v>-8.5202324044495191E-5</v>
      </c>
      <c r="N44" s="2">
        <v>-5.9302326606068849E-4</v>
      </c>
      <c r="O44" s="2">
        <v>1.0915337364907051E-4</v>
      </c>
      <c r="P44" s="9">
        <v>-2.7405133178068151E-3</v>
      </c>
      <c r="Q44" s="2">
        <v>-1.3800750349498841E-3</v>
      </c>
      <c r="R44" s="15">
        <v>1.9586307419901586E-2</v>
      </c>
      <c r="S44" s="2">
        <v>-1.0855521624586618E-3</v>
      </c>
      <c r="T44" s="2">
        <v>8.8573310754656723E-4</v>
      </c>
      <c r="U44" s="2">
        <v>-1.4233304046850409E-3</v>
      </c>
      <c r="V44" s="2">
        <v>6.9240520922700399E-4</v>
      </c>
      <c r="W44" s="2">
        <v>2.1534739899295918E-3</v>
      </c>
      <c r="X44" s="2">
        <v>-9.8711068530658711E-4</v>
      </c>
      <c r="Y44" s="2">
        <v>5.3349676477338368E-4</v>
      </c>
      <c r="Z44" s="2">
        <v>1.3872727497444678E-3</v>
      </c>
      <c r="AA44" s="2">
        <v>8.1716153830583974E-4</v>
      </c>
      <c r="AB44" s="2">
        <v>1.87086278679228E-3</v>
      </c>
      <c r="AC44" s="2">
        <v>2.0381317224604E-4</v>
      </c>
      <c r="AD44" s="9">
        <v>-2.6596217408281402E-3</v>
      </c>
      <c r="AE44" s="2">
        <v>1.4359414056260675E-3</v>
      </c>
      <c r="AF44" s="9">
        <v>1.354458869979204E-2</v>
      </c>
    </row>
    <row r="45" spans="1:32">
      <c r="A45" s="26"/>
      <c r="B45" s="29"/>
      <c r="C45" s="29" t="s">
        <v>17</v>
      </c>
      <c r="D45" s="23" t="s">
        <v>1</v>
      </c>
      <c r="E45" s="3">
        <v>0</v>
      </c>
      <c r="F45" s="3">
        <v>0.48466666666666669</v>
      </c>
      <c r="G45" s="3">
        <v>0</v>
      </c>
      <c r="H45" s="3">
        <v>0.03</v>
      </c>
      <c r="I45" s="3">
        <v>0.222</v>
      </c>
      <c r="J45" s="3">
        <v>0.31666666666666665</v>
      </c>
      <c r="K45" s="3">
        <v>0.13066666666666665</v>
      </c>
      <c r="L45" s="3">
        <v>0.40400000000000003</v>
      </c>
      <c r="M45" s="3">
        <v>1.9333333333333334E-2</v>
      </c>
      <c r="N45" s="3">
        <v>0</v>
      </c>
      <c r="O45" s="3">
        <v>0.35333333333333333</v>
      </c>
      <c r="P45" s="10">
        <v>0</v>
      </c>
      <c r="Q45" s="3">
        <v>0</v>
      </c>
      <c r="R45" s="16">
        <v>0.49133333333333334</v>
      </c>
      <c r="S45" s="3">
        <v>0</v>
      </c>
      <c r="T45" s="3">
        <v>0.43933333333333335</v>
      </c>
      <c r="U45" s="3">
        <v>0.16533333333333333</v>
      </c>
      <c r="V45" s="3">
        <v>0.32066666666666666</v>
      </c>
      <c r="W45" s="3">
        <v>9.4E-2</v>
      </c>
      <c r="X45" s="3">
        <v>6.2666666666666662E-2</v>
      </c>
      <c r="Y45" s="3">
        <v>5.3333333333333332E-3</v>
      </c>
      <c r="Z45" s="3">
        <v>0.42866666666666664</v>
      </c>
      <c r="AA45" s="3">
        <v>0.20799999999999999</v>
      </c>
      <c r="AB45" s="3">
        <v>0.22</v>
      </c>
      <c r="AC45" s="3">
        <v>0.17466666666666666</v>
      </c>
      <c r="AD45" s="10">
        <v>0.33266666666666667</v>
      </c>
      <c r="AE45" s="3">
        <v>0.41933333333333334</v>
      </c>
      <c r="AF45" s="10">
        <v>0.13866666666666666</v>
      </c>
    </row>
    <row r="46" spans="1:32">
      <c r="A46" s="26"/>
      <c r="B46" s="29"/>
      <c r="C46" s="29"/>
      <c r="D46" s="23" t="s">
        <v>2</v>
      </c>
      <c r="E46" s="3">
        <v>0.48466666666666669</v>
      </c>
      <c r="F46" s="3">
        <v>0</v>
      </c>
      <c r="G46" s="3">
        <v>0.37866666666666665</v>
      </c>
      <c r="H46" s="3">
        <v>6.6666666666666664E-4</v>
      </c>
      <c r="I46" s="3">
        <v>0</v>
      </c>
      <c r="J46" s="3">
        <v>0.42399999999999999</v>
      </c>
      <c r="K46" s="3">
        <v>0.34399999999999997</v>
      </c>
      <c r="L46" s="3">
        <v>6.6666666666666664E-4</v>
      </c>
      <c r="M46" s="3">
        <v>3.6666666666666667E-2</v>
      </c>
      <c r="N46" s="3">
        <v>3.5333333333333335E-2</v>
      </c>
      <c r="O46" s="3">
        <v>6.933333333333333E-2</v>
      </c>
      <c r="P46" s="10">
        <v>0</v>
      </c>
      <c r="Q46" s="3">
        <v>3.4000000000000002E-2</v>
      </c>
      <c r="R46" s="16">
        <v>0.03</v>
      </c>
      <c r="S46" s="3">
        <v>0.43933333333333335</v>
      </c>
      <c r="T46" s="3">
        <v>0</v>
      </c>
      <c r="U46" s="3">
        <v>3.0666666666666665E-2</v>
      </c>
      <c r="V46" s="3">
        <v>0.14399999999999999</v>
      </c>
      <c r="W46" s="3">
        <v>7.8E-2</v>
      </c>
      <c r="X46" s="3">
        <v>0.22533333333333333</v>
      </c>
      <c r="Y46" s="3">
        <v>8.2000000000000003E-2</v>
      </c>
      <c r="Z46" s="3">
        <v>0.24533333333333332</v>
      </c>
      <c r="AA46" s="3">
        <v>0.19466666666666665</v>
      </c>
      <c r="AB46" s="3">
        <v>0.48</v>
      </c>
      <c r="AC46" s="3">
        <v>0.45800000000000002</v>
      </c>
      <c r="AD46" s="10">
        <v>0.01</v>
      </c>
      <c r="AE46" s="3">
        <v>0.42933333333333334</v>
      </c>
      <c r="AF46" s="10">
        <v>0.18933333333333333</v>
      </c>
    </row>
    <row r="47" spans="1:32" ht="15" customHeight="1">
      <c r="A47" s="26"/>
      <c r="B47" s="29"/>
      <c r="C47" s="29"/>
      <c r="D47" s="23" t="s">
        <v>3</v>
      </c>
      <c r="E47" s="3">
        <v>0</v>
      </c>
      <c r="F47" s="3">
        <v>0.37866666666666665</v>
      </c>
      <c r="G47" s="3">
        <v>0</v>
      </c>
      <c r="H47" s="3">
        <v>9.3333333333333338E-2</v>
      </c>
      <c r="I47" s="3">
        <v>0</v>
      </c>
      <c r="J47" s="3">
        <v>0</v>
      </c>
      <c r="K47" s="3">
        <v>0.43666666666666665</v>
      </c>
      <c r="L47" s="3">
        <v>0.37333333333333335</v>
      </c>
      <c r="M47" s="3">
        <v>1.6666666666666666E-2</v>
      </c>
      <c r="N47" s="3">
        <v>0.22533333333333333</v>
      </c>
      <c r="O47" s="3">
        <v>8.1333333333333327E-2</v>
      </c>
      <c r="P47" s="10">
        <v>0</v>
      </c>
      <c r="Q47" s="3">
        <v>8.0000000000000002E-3</v>
      </c>
      <c r="R47" s="16">
        <v>0.24266666666666667</v>
      </c>
      <c r="S47" s="3">
        <v>0.16533333333333333</v>
      </c>
      <c r="T47" s="3">
        <v>3.0666666666666665E-2</v>
      </c>
      <c r="U47" s="3">
        <v>0</v>
      </c>
      <c r="V47" s="3">
        <v>0.49399999999999999</v>
      </c>
      <c r="W47" s="3">
        <v>4.7333333333333331E-2</v>
      </c>
      <c r="X47" s="3">
        <v>4.3333333333333335E-2</v>
      </c>
      <c r="Y47" s="3">
        <v>0.46933333333333332</v>
      </c>
      <c r="Z47" s="3">
        <v>0.27866666666666667</v>
      </c>
      <c r="AA47" s="3">
        <v>0.38600000000000001</v>
      </c>
      <c r="AB47" s="3">
        <v>0.38333333333333336</v>
      </c>
      <c r="AC47" s="3">
        <v>0.112</v>
      </c>
      <c r="AD47" s="10">
        <v>0.27866666666666667</v>
      </c>
      <c r="AE47" s="3">
        <v>0.15333333333333332</v>
      </c>
      <c r="AF47" s="10">
        <v>8.2666666666666666E-2</v>
      </c>
    </row>
    <row r="48" spans="1:32">
      <c r="A48" s="26"/>
      <c r="B48" s="29"/>
      <c r="C48" s="29"/>
      <c r="D48" s="23" t="s">
        <v>4</v>
      </c>
      <c r="E48" s="3">
        <v>0.03</v>
      </c>
      <c r="F48" s="3">
        <v>6.6666666666666664E-4</v>
      </c>
      <c r="G48" s="3">
        <v>9.3333333333333338E-2</v>
      </c>
      <c r="H48" s="3">
        <v>0</v>
      </c>
      <c r="I48" s="3">
        <v>0</v>
      </c>
      <c r="J48" s="3">
        <v>0</v>
      </c>
      <c r="K48" s="3">
        <v>1.6666666666666666E-2</v>
      </c>
      <c r="L48" s="3">
        <v>1.4E-2</v>
      </c>
      <c r="M48" s="3">
        <v>0.312</v>
      </c>
      <c r="N48" s="3">
        <v>0.15866666666666668</v>
      </c>
      <c r="O48" s="3">
        <v>2.4E-2</v>
      </c>
      <c r="P48" s="10">
        <v>2E-3</v>
      </c>
      <c r="Q48" s="3">
        <v>4.6666666666666671E-3</v>
      </c>
      <c r="R48" s="16">
        <v>6.133333333333333E-2</v>
      </c>
      <c r="S48" s="3">
        <v>0.32066666666666666</v>
      </c>
      <c r="T48" s="3">
        <v>0.14399999999999999</v>
      </c>
      <c r="U48" s="3">
        <v>0.49399999999999999</v>
      </c>
      <c r="V48" s="3">
        <v>0</v>
      </c>
      <c r="W48" s="3">
        <v>0.218</v>
      </c>
      <c r="X48" s="3">
        <v>0.03</v>
      </c>
      <c r="Y48" s="3">
        <v>0.27200000000000002</v>
      </c>
      <c r="Z48" s="3">
        <v>0.47466666666666668</v>
      </c>
      <c r="AA48" s="3">
        <v>0.39533333333333331</v>
      </c>
      <c r="AB48" s="3">
        <v>0.47733333333333333</v>
      </c>
      <c r="AC48" s="3">
        <v>0.25600000000000001</v>
      </c>
      <c r="AD48" s="10">
        <v>0.14866666666666667</v>
      </c>
      <c r="AE48" s="3">
        <v>0.11466666666666667</v>
      </c>
      <c r="AF48" s="10">
        <v>0.26800000000000002</v>
      </c>
    </row>
    <row r="49" spans="1:32">
      <c r="A49" s="26"/>
      <c r="B49" s="29"/>
      <c r="C49" s="29"/>
      <c r="D49" s="23" t="s">
        <v>5</v>
      </c>
      <c r="E49" s="3">
        <v>0.222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1.3333333333333333E-3</v>
      </c>
      <c r="L49" s="3">
        <v>2.1999999999999999E-2</v>
      </c>
      <c r="M49" s="3">
        <v>2.4E-2</v>
      </c>
      <c r="N49" s="3">
        <v>8.0000000000000002E-3</v>
      </c>
      <c r="O49" s="3">
        <v>4.6666666666666671E-3</v>
      </c>
      <c r="P49" s="10">
        <v>2.2666666666666668E-2</v>
      </c>
      <c r="Q49" s="3">
        <v>0.38</v>
      </c>
      <c r="R49" s="16">
        <v>0.41266666666666668</v>
      </c>
      <c r="S49" s="3">
        <v>9.4E-2</v>
      </c>
      <c r="T49" s="3">
        <v>7.8E-2</v>
      </c>
      <c r="U49" s="3">
        <v>4.7333333333333331E-2</v>
      </c>
      <c r="V49" s="3">
        <v>0.218</v>
      </c>
      <c r="W49" s="3">
        <v>0</v>
      </c>
      <c r="X49" s="3">
        <v>6.6666666666666666E-2</v>
      </c>
      <c r="Y49" s="3">
        <v>9.8666666666666666E-2</v>
      </c>
      <c r="Z49" s="3">
        <v>0.24399999999999999</v>
      </c>
      <c r="AA49" s="3">
        <v>0.16466666666666666</v>
      </c>
      <c r="AB49" s="3">
        <v>7.5333333333333335E-2</v>
      </c>
      <c r="AC49" s="3">
        <v>0.43066666666666664</v>
      </c>
      <c r="AD49" s="10">
        <v>0.184</v>
      </c>
      <c r="AE49" s="3">
        <v>8.5999999999999993E-2</v>
      </c>
      <c r="AF49" s="10">
        <v>2.4666666666666667E-2</v>
      </c>
    </row>
    <row r="50" spans="1:32">
      <c r="A50" s="26"/>
      <c r="B50" s="29"/>
      <c r="C50" s="29"/>
      <c r="D50" s="23" t="s">
        <v>6</v>
      </c>
      <c r="E50" s="3">
        <v>0.31666666666666665</v>
      </c>
      <c r="F50" s="3">
        <v>0.42399999999999999</v>
      </c>
      <c r="G50" s="3">
        <v>0</v>
      </c>
      <c r="H50" s="3">
        <v>0</v>
      </c>
      <c r="I50" s="3">
        <v>0</v>
      </c>
      <c r="J50" s="3">
        <v>0</v>
      </c>
      <c r="K50" s="3">
        <v>1.5333333333333332E-2</v>
      </c>
      <c r="L50" s="3">
        <v>7.3333333333333332E-3</v>
      </c>
      <c r="M50" s="3">
        <v>0</v>
      </c>
      <c r="N50" s="3">
        <v>0</v>
      </c>
      <c r="O50" s="3">
        <v>0.42133333333333334</v>
      </c>
      <c r="P50" s="10">
        <v>0.13466666666666666</v>
      </c>
      <c r="Q50" s="3">
        <v>0.12733333333333333</v>
      </c>
      <c r="R50" s="16">
        <v>0.19066666666666668</v>
      </c>
      <c r="S50" s="3">
        <v>6.2666666666666662E-2</v>
      </c>
      <c r="T50" s="3">
        <v>0.22533333333333333</v>
      </c>
      <c r="U50" s="3">
        <v>4.3333333333333335E-2</v>
      </c>
      <c r="V50" s="3">
        <v>0.03</v>
      </c>
      <c r="W50" s="3">
        <v>6.6666666666666666E-2</v>
      </c>
      <c r="X50" s="3">
        <v>0</v>
      </c>
      <c r="Y50" s="3">
        <v>0.23799999999999999</v>
      </c>
      <c r="Z50" s="3">
        <v>3.9333333333333331E-2</v>
      </c>
      <c r="AA50" s="3">
        <v>0.11333333333333333</v>
      </c>
      <c r="AB50" s="3">
        <v>0.15333333333333332</v>
      </c>
      <c r="AC50" s="3">
        <v>0.19666666666666666</v>
      </c>
      <c r="AD50" s="10">
        <v>0.30066666666666669</v>
      </c>
      <c r="AE50" s="3">
        <v>0.38733333333333331</v>
      </c>
      <c r="AF50" s="10">
        <v>0.156</v>
      </c>
    </row>
    <row r="51" spans="1:32">
      <c r="A51" s="26"/>
      <c r="B51" s="29"/>
      <c r="C51" s="29"/>
      <c r="D51" s="23" t="s">
        <v>7</v>
      </c>
      <c r="E51" s="3">
        <v>0.13066666666666665</v>
      </c>
      <c r="F51" s="3">
        <v>0.34399999999999997</v>
      </c>
      <c r="G51" s="3">
        <v>0.43666666666666665</v>
      </c>
      <c r="H51" s="3">
        <v>1.6666666666666666E-2</v>
      </c>
      <c r="I51" s="3">
        <v>1.3333333333333333E-3</v>
      </c>
      <c r="J51" s="3">
        <v>1.5333333333333332E-2</v>
      </c>
      <c r="K51" s="3">
        <v>0</v>
      </c>
      <c r="L51" s="3">
        <v>0.47733333333333333</v>
      </c>
      <c r="M51" s="3">
        <v>0.14799999999999999</v>
      </c>
      <c r="N51" s="3">
        <v>0.13066666666666665</v>
      </c>
      <c r="O51" s="3">
        <v>5.8000000000000003E-2</v>
      </c>
      <c r="P51" s="10">
        <v>5.5333333333333332E-2</v>
      </c>
      <c r="Q51" s="3">
        <v>2.4666666666666667E-2</v>
      </c>
      <c r="R51" s="16">
        <v>0.33266666666666667</v>
      </c>
      <c r="S51" s="3">
        <v>5.3333333333333332E-3</v>
      </c>
      <c r="T51" s="3">
        <v>8.2000000000000003E-2</v>
      </c>
      <c r="U51" s="3">
        <v>0.46933333333333332</v>
      </c>
      <c r="V51" s="3">
        <v>0.27200000000000002</v>
      </c>
      <c r="W51" s="3">
        <v>9.8666666666666666E-2</v>
      </c>
      <c r="X51" s="3">
        <v>0.23799999999999999</v>
      </c>
      <c r="Y51" s="3">
        <v>0</v>
      </c>
      <c r="Z51" s="3">
        <v>0.49733333333333335</v>
      </c>
      <c r="AA51" s="3">
        <v>6.6666666666666671E-3</v>
      </c>
      <c r="AB51" s="3">
        <v>0.17333333333333334</v>
      </c>
      <c r="AC51" s="3">
        <v>0.47933333333333333</v>
      </c>
      <c r="AD51" s="10">
        <v>0.158</v>
      </c>
      <c r="AE51" s="3">
        <v>0.22066666666666668</v>
      </c>
      <c r="AF51" s="10">
        <v>0.28266666666666668</v>
      </c>
    </row>
    <row r="52" spans="1:32">
      <c r="A52" s="26"/>
      <c r="B52" s="29"/>
      <c r="C52" s="29"/>
      <c r="D52" s="23" t="s">
        <v>8</v>
      </c>
      <c r="E52" s="3">
        <v>0.40400000000000003</v>
      </c>
      <c r="F52" s="3">
        <v>6.6666666666666664E-4</v>
      </c>
      <c r="G52" s="3">
        <v>0.37333333333333335</v>
      </c>
      <c r="H52" s="3">
        <v>1.4E-2</v>
      </c>
      <c r="I52" s="3">
        <v>2.1999999999999999E-2</v>
      </c>
      <c r="J52" s="3">
        <v>7.3333333333333332E-3</v>
      </c>
      <c r="K52" s="3">
        <v>0.47733333333333333</v>
      </c>
      <c r="L52" s="3">
        <v>0</v>
      </c>
      <c r="M52" s="3">
        <v>0.38066666666666665</v>
      </c>
      <c r="N52" s="3">
        <v>5.3333333333333332E-3</v>
      </c>
      <c r="O52" s="3">
        <v>0.10666666666666667</v>
      </c>
      <c r="P52" s="10">
        <v>0.23799999999999999</v>
      </c>
      <c r="Q52" s="3">
        <v>9.3333333333333341E-3</v>
      </c>
      <c r="R52" s="16">
        <v>3.2000000000000001E-2</v>
      </c>
      <c r="S52" s="3">
        <v>0.42866666666666664</v>
      </c>
      <c r="T52" s="3">
        <v>0.24533333333333332</v>
      </c>
      <c r="U52" s="3">
        <v>0.27866666666666667</v>
      </c>
      <c r="V52" s="3">
        <v>0.47466666666666668</v>
      </c>
      <c r="W52" s="3">
        <v>0.24399999999999999</v>
      </c>
      <c r="X52" s="3">
        <v>3.9333333333333331E-2</v>
      </c>
      <c r="Y52" s="3">
        <v>0.49733333333333335</v>
      </c>
      <c r="Z52" s="3">
        <v>0</v>
      </c>
      <c r="AA52" s="3">
        <v>5.7333333333333333E-2</v>
      </c>
      <c r="AB52" s="3">
        <v>3.2666666666666663E-2</v>
      </c>
      <c r="AC52" s="3">
        <v>0.42799999999999999</v>
      </c>
      <c r="AD52" s="10">
        <v>0.11933333333333333</v>
      </c>
      <c r="AE52" s="3">
        <v>4.3333333333333335E-2</v>
      </c>
      <c r="AF52" s="10">
        <v>6.2666666666666662E-2</v>
      </c>
    </row>
    <row r="53" spans="1:32" ht="15" customHeight="1">
      <c r="A53" s="26"/>
      <c r="B53" s="29"/>
      <c r="C53" s="29"/>
      <c r="D53" s="23" t="s">
        <v>9</v>
      </c>
      <c r="E53" s="3">
        <v>1.9333333333333334E-2</v>
      </c>
      <c r="F53" s="3">
        <v>3.6666666666666667E-2</v>
      </c>
      <c r="G53" s="3">
        <v>1.6666666666666666E-2</v>
      </c>
      <c r="H53" s="3">
        <v>0.312</v>
      </c>
      <c r="I53" s="3">
        <v>2.4E-2</v>
      </c>
      <c r="J53" s="3">
        <v>0</v>
      </c>
      <c r="K53" s="3">
        <v>0.14799999999999999</v>
      </c>
      <c r="L53" s="3">
        <v>0.38066666666666665</v>
      </c>
      <c r="M53" s="3">
        <v>0</v>
      </c>
      <c r="N53" s="3">
        <v>0</v>
      </c>
      <c r="O53" s="3">
        <v>4.7333333333333331E-2</v>
      </c>
      <c r="P53" s="10">
        <v>0.35666666666666669</v>
      </c>
      <c r="Q53" s="3">
        <v>6.6666666666666664E-4</v>
      </c>
      <c r="R53" s="16">
        <v>0.45466666666666666</v>
      </c>
      <c r="S53" s="3">
        <v>0.20799999999999999</v>
      </c>
      <c r="T53" s="3">
        <v>0.19466666666666665</v>
      </c>
      <c r="U53" s="3">
        <v>0.38600000000000001</v>
      </c>
      <c r="V53" s="3">
        <v>0.39533333333333331</v>
      </c>
      <c r="W53" s="3">
        <v>0.16466666666666666</v>
      </c>
      <c r="X53" s="3">
        <v>0.11333333333333333</v>
      </c>
      <c r="Y53" s="3">
        <v>6.6666666666666671E-3</v>
      </c>
      <c r="Z53" s="3">
        <v>5.7333333333333333E-2</v>
      </c>
      <c r="AA53" s="3">
        <v>0</v>
      </c>
      <c r="AB53" s="3">
        <v>0</v>
      </c>
      <c r="AC53" s="3">
        <v>0.39066666666666666</v>
      </c>
      <c r="AD53" s="10">
        <v>0.19466666666666665</v>
      </c>
      <c r="AE53" s="3">
        <v>7.0000000000000007E-2</v>
      </c>
      <c r="AF53" s="10">
        <v>0.25733333333333336</v>
      </c>
    </row>
    <row r="54" spans="1:32">
      <c r="A54" s="26"/>
      <c r="B54" s="29"/>
      <c r="C54" s="29"/>
      <c r="D54" s="23" t="s">
        <v>10</v>
      </c>
      <c r="E54" s="3">
        <v>0</v>
      </c>
      <c r="F54" s="3">
        <v>3.5333333333333335E-2</v>
      </c>
      <c r="G54" s="3">
        <v>0.22533333333333333</v>
      </c>
      <c r="H54" s="3">
        <v>0.15866666666666668</v>
      </c>
      <c r="I54" s="3">
        <v>8.0000000000000002E-3</v>
      </c>
      <c r="J54" s="3">
        <v>0</v>
      </c>
      <c r="K54" s="3">
        <v>0.13066666666666665</v>
      </c>
      <c r="L54" s="3">
        <v>5.3333333333333332E-3</v>
      </c>
      <c r="M54" s="3">
        <v>0</v>
      </c>
      <c r="N54" s="3">
        <v>0</v>
      </c>
      <c r="O54" s="3">
        <v>0.43066666666666664</v>
      </c>
      <c r="P54" s="10">
        <v>0.27333333333333332</v>
      </c>
      <c r="Q54" s="3">
        <v>6.6666666666666664E-4</v>
      </c>
      <c r="R54" s="16">
        <v>0.20200000000000001</v>
      </c>
      <c r="S54" s="3">
        <v>0.22</v>
      </c>
      <c r="T54" s="3">
        <v>0.48</v>
      </c>
      <c r="U54" s="3">
        <v>0.38333333333333336</v>
      </c>
      <c r="V54" s="3">
        <v>0.47733333333333333</v>
      </c>
      <c r="W54" s="3">
        <v>7.5333333333333335E-2</v>
      </c>
      <c r="X54" s="3">
        <v>0.15333333333333332</v>
      </c>
      <c r="Y54" s="3">
        <v>0.17333333333333334</v>
      </c>
      <c r="Z54" s="3">
        <v>3.2666666666666663E-2</v>
      </c>
      <c r="AA54" s="3">
        <v>0</v>
      </c>
      <c r="AB54" s="3">
        <v>0</v>
      </c>
      <c r="AC54" s="3">
        <v>0.47599999999999998</v>
      </c>
      <c r="AD54" s="10">
        <v>6.0666666666666667E-2</v>
      </c>
      <c r="AE54" s="3">
        <v>0.13400000000000001</v>
      </c>
      <c r="AF54" s="10">
        <v>4.1333333333333333E-2</v>
      </c>
    </row>
    <row r="55" spans="1:32">
      <c r="A55" s="26"/>
      <c r="B55" s="29"/>
      <c r="C55" s="29"/>
      <c r="D55" s="23" t="s">
        <v>11</v>
      </c>
      <c r="E55" s="3">
        <v>0.35333333333333333</v>
      </c>
      <c r="F55" s="3">
        <v>6.933333333333333E-2</v>
      </c>
      <c r="G55" s="3">
        <v>8.1333333333333327E-2</v>
      </c>
      <c r="H55" s="3">
        <v>2.4E-2</v>
      </c>
      <c r="I55" s="3">
        <v>4.6666666666666671E-3</v>
      </c>
      <c r="J55" s="3">
        <v>0.42133333333333334</v>
      </c>
      <c r="K55" s="3">
        <v>5.8000000000000003E-2</v>
      </c>
      <c r="L55" s="3">
        <v>0.10666666666666667</v>
      </c>
      <c r="M55" s="3">
        <v>4.7333333333333331E-2</v>
      </c>
      <c r="N55" s="3">
        <v>0.43066666666666664</v>
      </c>
      <c r="O55" s="3">
        <v>0</v>
      </c>
      <c r="P55" s="10">
        <v>0</v>
      </c>
      <c r="Q55" s="3">
        <v>0.16466666666666666</v>
      </c>
      <c r="R55" s="16">
        <v>0.22933333333333333</v>
      </c>
      <c r="S55" s="3">
        <v>0.17466666666666666</v>
      </c>
      <c r="T55" s="3">
        <v>0.45800000000000002</v>
      </c>
      <c r="U55" s="3">
        <v>0.112</v>
      </c>
      <c r="V55" s="3">
        <v>0.25600000000000001</v>
      </c>
      <c r="W55" s="3">
        <v>0.43066666666666664</v>
      </c>
      <c r="X55" s="3">
        <v>0.19666666666666666</v>
      </c>
      <c r="Y55" s="3">
        <v>0.47933333333333333</v>
      </c>
      <c r="Z55" s="3">
        <v>0.42799999999999999</v>
      </c>
      <c r="AA55" s="3">
        <v>0.39066666666666666</v>
      </c>
      <c r="AB55" s="3">
        <v>0.47599999999999998</v>
      </c>
      <c r="AC55" s="3">
        <v>0</v>
      </c>
      <c r="AD55" s="10">
        <v>0.19</v>
      </c>
      <c r="AE55" s="3">
        <v>0.28333333333333333</v>
      </c>
      <c r="AF55" s="10">
        <v>0.23466666666666666</v>
      </c>
    </row>
    <row r="56" spans="1:32" ht="15" customHeight="1">
      <c r="A56" s="26"/>
      <c r="B56" s="29"/>
      <c r="C56" s="29"/>
      <c r="D56" s="23" t="s">
        <v>12</v>
      </c>
      <c r="E56" s="3">
        <v>0</v>
      </c>
      <c r="F56" s="3">
        <v>0</v>
      </c>
      <c r="G56" s="3">
        <v>0</v>
      </c>
      <c r="H56" s="3">
        <v>2E-3</v>
      </c>
      <c r="I56" s="3">
        <v>2.2666666666666668E-2</v>
      </c>
      <c r="J56" s="3">
        <v>0.13466666666666666</v>
      </c>
      <c r="K56" s="3">
        <v>5.5333333333333332E-2</v>
      </c>
      <c r="L56" s="3">
        <v>0.23799999999999999</v>
      </c>
      <c r="M56" s="3">
        <v>0.35666666666666669</v>
      </c>
      <c r="N56" s="3">
        <v>0.27333333333333332</v>
      </c>
      <c r="O56" s="3">
        <v>0</v>
      </c>
      <c r="P56" s="10">
        <v>0</v>
      </c>
      <c r="Q56" s="3">
        <v>6.0000000000000001E-3</v>
      </c>
      <c r="R56" s="16">
        <v>0</v>
      </c>
      <c r="S56" s="3">
        <v>0.33266666666666667</v>
      </c>
      <c r="T56" s="3">
        <v>0.01</v>
      </c>
      <c r="U56" s="3">
        <v>0.27866666666666667</v>
      </c>
      <c r="V56" s="3">
        <v>0.14866666666666667</v>
      </c>
      <c r="W56" s="3">
        <v>0.184</v>
      </c>
      <c r="X56" s="3">
        <v>0.30066666666666669</v>
      </c>
      <c r="Y56" s="3">
        <v>0.158</v>
      </c>
      <c r="Z56" s="3">
        <v>0.11933333333333333</v>
      </c>
      <c r="AA56" s="3">
        <v>0.19466666666666665</v>
      </c>
      <c r="AB56" s="3">
        <v>6.0666666666666667E-2</v>
      </c>
      <c r="AC56" s="3">
        <v>0.19</v>
      </c>
      <c r="AD56" s="10">
        <v>0</v>
      </c>
      <c r="AE56" s="3">
        <v>4.2666666666666665E-2</v>
      </c>
      <c r="AF56" s="10">
        <v>1.1333333333333334E-2</v>
      </c>
    </row>
    <row r="57" spans="1:32">
      <c r="A57" s="26"/>
      <c r="B57" s="29"/>
      <c r="C57" s="29"/>
      <c r="D57" s="23" t="s">
        <v>13</v>
      </c>
      <c r="E57" s="20">
        <v>0</v>
      </c>
      <c r="F57" s="20">
        <v>3.4000000000000002E-2</v>
      </c>
      <c r="G57" s="20">
        <v>8.0000000000000002E-3</v>
      </c>
      <c r="H57" s="20">
        <v>4.6666666666666671E-3</v>
      </c>
      <c r="I57" s="20">
        <v>0.38</v>
      </c>
      <c r="J57" s="20">
        <v>0.12733333333333333</v>
      </c>
      <c r="K57" s="20">
        <v>2.4666666666666667E-2</v>
      </c>
      <c r="L57" s="20">
        <v>9.3333333333333341E-3</v>
      </c>
      <c r="M57" s="20">
        <v>6.6666666666666664E-4</v>
      </c>
      <c r="N57" s="20">
        <v>6.6666666666666664E-4</v>
      </c>
      <c r="O57" s="20">
        <v>0.16466666666666666</v>
      </c>
      <c r="P57" s="21">
        <v>6.0000000000000001E-3</v>
      </c>
      <c r="Q57" s="20">
        <v>0</v>
      </c>
      <c r="R57" s="22">
        <v>5.3333333333333332E-3</v>
      </c>
      <c r="S57" s="20">
        <v>0.41933333333333334</v>
      </c>
      <c r="T57" s="20">
        <v>0.42933333333333334</v>
      </c>
      <c r="U57" s="20">
        <v>0.15333333333333332</v>
      </c>
      <c r="V57" s="20">
        <v>0.11466666666666667</v>
      </c>
      <c r="W57" s="20">
        <v>8.5999999999999993E-2</v>
      </c>
      <c r="X57" s="20">
        <v>0.38733333333333331</v>
      </c>
      <c r="Y57" s="20">
        <v>0.22066666666666668</v>
      </c>
      <c r="Z57" s="20">
        <v>4.3333333333333335E-2</v>
      </c>
      <c r="AA57" s="20">
        <v>7.0000000000000007E-2</v>
      </c>
      <c r="AB57" s="20">
        <v>0.13400000000000001</v>
      </c>
      <c r="AC57" s="20">
        <v>0.28333333333333333</v>
      </c>
      <c r="AD57" s="21">
        <v>4.2666666666666665E-2</v>
      </c>
      <c r="AE57" s="20">
        <v>0</v>
      </c>
      <c r="AF57" s="21">
        <v>4.1333333333333333E-2</v>
      </c>
    </row>
    <row r="58" spans="1:32">
      <c r="A58" s="26"/>
      <c r="B58" s="29"/>
      <c r="C58" s="29"/>
      <c r="D58" s="23" t="s">
        <v>14</v>
      </c>
      <c r="E58" s="4">
        <v>0.49133333333333334</v>
      </c>
      <c r="F58" s="4">
        <v>0.03</v>
      </c>
      <c r="G58" s="4">
        <v>0.24266666666666667</v>
      </c>
      <c r="H58" s="4">
        <v>6.133333333333333E-2</v>
      </c>
      <c r="I58" s="4">
        <v>0.41266666666666668</v>
      </c>
      <c r="J58" s="4">
        <v>0.19066666666666668</v>
      </c>
      <c r="K58" s="4">
        <v>0.33266666666666667</v>
      </c>
      <c r="L58" s="4">
        <v>3.2000000000000001E-2</v>
      </c>
      <c r="M58" s="4">
        <v>0.45466666666666666</v>
      </c>
      <c r="N58" s="4">
        <v>0.20200000000000001</v>
      </c>
      <c r="O58" s="4">
        <v>0.22933333333333333</v>
      </c>
      <c r="P58" s="11">
        <v>0</v>
      </c>
      <c r="Q58" s="4">
        <v>5.3333333333333332E-3</v>
      </c>
      <c r="R58" s="17">
        <v>0</v>
      </c>
      <c r="S58" s="4">
        <v>0.13866666666666666</v>
      </c>
      <c r="T58" s="4">
        <v>0.18933333333333333</v>
      </c>
      <c r="U58" s="4">
        <v>8.2666666666666666E-2</v>
      </c>
      <c r="V58" s="4">
        <v>0.26800000000000002</v>
      </c>
      <c r="W58" s="4">
        <v>2.4666666666666667E-2</v>
      </c>
      <c r="X58" s="4">
        <v>0.156</v>
      </c>
      <c r="Y58" s="4">
        <v>0.28266666666666668</v>
      </c>
      <c r="Z58" s="4">
        <v>6.2666666666666662E-2</v>
      </c>
      <c r="AA58" s="4">
        <v>0.25733333333333336</v>
      </c>
      <c r="AB58" s="4">
        <v>4.1333333333333333E-2</v>
      </c>
      <c r="AC58" s="4">
        <v>0.23466666666666666</v>
      </c>
      <c r="AD58" s="11">
        <v>1.1333333333333334E-2</v>
      </c>
      <c r="AE58" s="4">
        <v>4.1333333333333333E-2</v>
      </c>
      <c r="AF58" s="11">
        <v>0</v>
      </c>
    </row>
    <row r="59" spans="1:32" ht="15" customHeight="1">
      <c r="A59" s="26"/>
      <c r="B59" s="29" t="s">
        <v>22</v>
      </c>
      <c r="C59" s="29" t="s">
        <v>16</v>
      </c>
      <c r="D59" s="23" t="s">
        <v>1</v>
      </c>
      <c r="E59" s="5">
        <v>-1.6657864021556869E-2</v>
      </c>
      <c r="F59" s="5">
        <v>-2.182493895728155E-3</v>
      </c>
      <c r="G59" s="5">
        <v>-1.7235697927471191E-3</v>
      </c>
      <c r="H59" s="5">
        <v>-1.8225591456908509E-3</v>
      </c>
      <c r="I59" s="5">
        <v>-5.2288404508544885E-3</v>
      </c>
      <c r="J59" s="5">
        <v>-2.849186208386292E-4</v>
      </c>
      <c r="K59" s="5">
        <v>-4.081806557796159E-4</v>
      </c>
      <c r="L59" s="5">
        <v>4.9420629460177751E-4</v>
      </c>
      <c r="M59" s="5">
        <v>-1.4311366639051222E-3</v>
      </c>
      <c r="N59" s="5">
        <v>-1.0941357354724568E-3</v>
      </c>
      <c r="O59" s="5">
        <v>4.3275379989199327E-4</v>
      </c>
      <c r="P59" s="12">
        <v>1.3774885792270522E-3</v>
      </c>
      <c r="Q59" s="5">
        <v>-3.8108448414750796E-4</v>
      </c>
      <c r="R59" s="18">
        <v>-4.857987379434582E-4</v>
      </c>
      <c r="S59" s="5">
        <v>-1.8938901646752021E-2</v>
      </c>
      <c r="T59" s="5">
        <v>9.5999374982709594E-4</v>
      </c>
      <c r="U59" s="5">
        <v>-3.0517234306119403E-3</v>
      </c>
      <c r="V59" s="5">
        <v>-2.999294137109513E-3</v>
      </c>
      <c r="W59" s="5">
        <v>-5.3890440396393664E-3</v>
      </c>
      <c r="X59" s="5">
        <v>5.1170232778078098E-4</v>
      </c>
      <c r="Y59" s="5">
        <v>-8.5062313999500344E-4</v>
      </c>
      <c r="Z59" s="5">
        <v>-2.8280767749382743E-3</v>
      </c>
      <c r="AA59" s="5">
        <v>-1.2151797456898842E-3</v>
      </c>
      <c r="AB59" s="5">
        <v>-6.7108921368683634E-3</v>
      </c>
      <c r="AC59" s="5">
        <v>-7.0735313521435011E-4</v>
      </c>
      <c r="AD59" s="12">
        <v>3.9591071259117185E-3</v>
      </c>
      <c r="AE59" s="5">
        <v>9.5698019010554704E-4</v>
      </c>
      <c r="AF59" s="12">
        <v>-1.1901033894474065E-3</v>
      </c>
    </row>
    <row r="60" spans="1:32">
      <c r="A60" s="26"/>
      <c r="B60" s="29"/>
      <c r="C60" s="29"/>
      <c r="D60" s="23" t="s">
        <v>2</v>
      </c>
      <c r="E60" s="1">
        <v>-2.182493895728155E-3</v>
      </c>
      <c r="F60" s="1">
        <v>-1.0404213164932979E-2</v>
      </c>
      <c r="G60" s="1">
        <v>-4.1772010057505877E-3</v>
      </c>
      <c r="H60" s="1">
        <v>-2.0799231864417327E-4</v>
      </c>
      <c r="I60" s="1">
        <v>-5.3501815313456696E-3</v>
      </c>
      <c r="J60" s="1">
        <v>-1.3939108781096468E-3</v>
      </c>
      <c r="K60" s="1">
        <v>-1.5301071372714192E-3</v>
      </c>
      <c r="L60" s="1">
        <v>3.6946766264162522E-4</v>
      </c>
      <c r="M60" s="1">
        <v>-1.4959272622329543E-3</v>
      </c>
      <c r="N60" s="1">
        <v>-2.5259730638767111E-4</v>
      </c>
      <c r="O60" s="1">
        <v>2.5886327702368407E-4</v>
      </c>
      <c r="P60" s="8">
        <v>-1.5221646810067687E-3</v>
      </c>
      <c r="Q60" s="1">
        <v>-5.8630135873993577E-4</v>
      </c>
      <c r="R60" s="14">
        <v>-3.0235965269237517E-4</v>
      </c>
      <c r="S60" s="1">
        <v>9.5999374982709594E-4</v>
      </c>
      <c r="T60" s="1">
        <v>-2.9981153872639388E-4</v>
      </c>
      <c r="U60" s="1">
        <v>-2.1060716812038483E-3</v>
      </c>
      <c r="V60" s="1">
        <v>-4.3427558887775622E-3</v>
      </c>
      <c r="W60" s="1">
        <v>5.7725201539682563E-4</v>
      </c>
      <c r="X60" s="1">
        <v>4.0630518463657776E-4</v>
      </c>
      <c r="Y60" s="1">
        <v>1.0207791236015904E-3</v>
      </c>
      <c r="Z60" s="1">
        <v>-1.3852654677400701E-3</v>
      </c>
      <c r="AA60" s="1">
        <v>-4.4520438731658618E-4</v>
      </c>
      <c r="AB60" s="1">
        <v>1.8388366958110138E-3</v>
      </c>
      <c r="AC60" s="1">
        <v>-4.2655133713075035E-4</v>
      </c>
      <c r="AD60" s="8">
        <v>-3.808971584333869E-4</v>
      </c>
      <c r="AE60" s="1">
        <v>8.4577474934262504E-4</v>
      </c>
      <c r="AF60" s="8">
        <v>9.4427821108136127E-4</v>
      </c>
    </row>
    <row r="61" spans="1:32">
      <c r="A61" s="26"/>
      <c r="B61" s="29"/>
      <c r="C61" s="29"/>
      <c r="D61" s="23" t="s">
        <v>3</v>
      </c>
      <c r="E61" s="1">
        <v>-1.7235697927471191E-3</v>
      </c>
      <c r="F61" s="1">
        <v>-4.1772010057505877E-3</v>
      </c>
      <c r="G61" s="1">
        <v>6.4078964489309442E-3</v>
      </c>
      <c r="H61" s="1">
        <v>-5.1545503726635675E-3</v>
      </c>
      <c r="I61" s="1">
        <v>2.968513850314285E-4</v>
      </c>
      <c r="J61" s="1">
        <v>-1.002367243896918E-3</v>
      </c>
      <c r="K61" s="1">
        <v>-7.1089257776864182E-5</v>
      </c>
      <c r="L61" s="1">
        <v>-4.086423323383905E-4</v>
      </c>
      <c r="M61" s="1">
        <v>1.7915667097001616E-3</v>
      </c>
      <c r="N61" s="1">
        <v>2.0030884140289462E-3</v>
      </c>
      <c r="O61" s="1">
        <v>-2.12320431861505E-4</v>
      </c>
      <c r="P61" s="8">
        <v>-1.8916571035634197E-3</v>
      </c>
      <c r="Q61" s="1">
        <v>6.8644122929463524E-4</v>
      </c>
      <c r="R61" s="14">
        <v>-8.7813594595740523E-4</v>
      </c>
      <c r="S61" s="1">
        <v>-3.0517234306119403E-3</v>
      </c>
      <c r="T61" s="1">
        <v>-2.1060716812038483E-3</v>
      </c>
      <c r="U61" s="1">
        <v>-7.432892965181237E-4</v>
      </c>
      <c r="V61" s="1">
        <v>-2.3386117839665945E-5</v>
      </c>
      <c r="W61" s="1">
        <v>-5.7824821458691633E-4</v>
      </c>
      <c r="X61" s="1">
        <v>7.9493130200977442E-4</v>
      </c>
      <c r="Y61" s="1">
        <v>-1.2538958781404159E-3</v>
      </c>
      <c r="Z61" s="1">
        <v>-8.3489086185898134E-4</v>
      </c>
      <c r="AA61" s="1">
        <v>9.2876345264389999E-4</v>
      </c>
      <c r="AB61" s="1">
        <v>-5.0874705928940893E-4</v>
      </c>
      <c r="AC61" s="1">
        <v>7.9478391277323815E-5</v>
      </c>
      <c r="AD61" s="8">
        <v>-1.6424964753084771E-3</v>
      </c>
      <c r="AE61" s="1">
        <v>1.3040663241058043E-3</v>
      </c>
      <c r="AF61" s="8">
        <v>-4.5664425545111455E-4</v>
      </c>
    </row>
    <row r="62" spans="1:32">
      <c r="A62" s="26"/>
      <c r="B62" s="29"/>
      <c r="C62" s="29"/>
      <c r="D62" s="23" t="s">
        <v>4</v>
      </c>
      <c r="E62" s="1">
        <v>-1.8225591456908509E-3</v>
      </c>
      <c r="F62" s="1">
        <v>-2.0799231864417327E-4</v>
      </c>
      <c r="G62" s="1">
        <v>-5.1545503726635675E-3</v>
      </c>
      <c r="H62" s="1">
        <v>1.5972621362448786E-2</v>
      </c>
      <c r="I62" s="1">
        <v>-2.5159542626399045E-3</v>
      </c>
      <c r="J62" s="1">
        <v>2.4102662627366453E-3</v>
      </c>
      <c r="K62" s="1">
        <v>6.3617288229931863E-5</v>
      </c>
      <c r="L62" s="1">
        <v>5.9496895333335234E-4</v>
      </c>
      <c r="M62" s="1">
        <v>5.2467625665580768E-4</v>
      </c>
      <c r="N62" s="1">
        <v>-1.4425007071420504E-3</v>
      </c>
      <c r="O62" s="1">
        <v>1.0095205355414427E-4</v>
      </c>
      <c r="P62" s="8">
        <v>6.5931217202101072E-4</v>
      </c>
      <c r="Q62" s="1">
        <v>6.6152726995149678E-4</v>
      </c>
      <c r="R62" s="14">
        <v>2.8365187398103793E-4</v>
      </c>
      <c r="S62" s="1">
        <v>-2.999294137109513E-3</v>
      </c>
      <c r="T62" s="1">
        <v>-4.3427558887775622E-3</v>
      </c>
      <c r="U62" s="1">
        <v>-2.3386117839665945E-5</v>
      </c>
      <c r="V62" s="1">
        <v>1.2777961783605463E-4</v>
      </c>
      <c r="W62" s="1">
        <v>-6.8760999680999853E-4</v>
      </c>
      <c r="X62" s="1">
        <v>-1.0729588053752159E-3</v>
      </c>
      <c r="Y62" s="1">
        <v>-3.9984690667026093E-4</v>
      </c>
      <c r="Z62" s="1">
        <v>-1.568648161401948E-3</v>
      </c>
      <c r="AA62" s="1">
        <v>5.6745894244447355E-4</v>
      </c>
      <c r="AB62" s="1">
        <v>-4.6675792597696006E-3</v>
      </c>
      <c r="AC62" s="1">
        <v>5.0353517062220478E-4</v>
      </c>
      <c r="AD62" s="8">
        <v>-6.1723695863343626E-4</v>
      </c>
      <c r="AE62" s="1">
        <v>1.0739417219523431E-3</v>
      </c>
      <c r="AF62" s="8">
        <v>-1.5917489216824498E-4</v>
      </c>
    </row>
    <row r="63" spans="1:32">
      <c r="A63" s="27"/>
      <c r="B63" s="29"/>
      <c r="C63" s="29"/>
      <c r="D63" s="23" t="s">
        <v>5</v>
      </c>
      <c r="E63" s="1">
        <v>-5.2288404508544885E-3</v>
      </c>
      <c r="F63" s="1">
        <v>-5.3501815313456696E-3</v>
      </c>
      <c r="G63" s="1">
        <v>2.968513850314285E-4</v>
      </c>
      <c r="H63" s="1">
        <v>-2.5159542626399045E-3</v>
      </c>
      <c r="I63" s="1">
        <v>-1.9776063815385408E-2</v>
      </c>
      <c r="J63" s="1">
        <v>-1.1623892629340944E-4</v>
      </c>
      <c r="K63" s="1">
        <v>6.6713101306012206E-4</v>
      </c>
      <c r="L63" s="1">
        <v>-1.0336966212733578E-3</v>
      </c>
      <c r="M63" s="1">
        <v>-3.1625872422467978E-3</v>
      </c>
      <c r="N63" s="1">
        <v>3.8120690240690917E-3</v>
      </c>
      <c r="O63" s="1">
        <v>-2.6201743004174464E-4</v>
      </c>
      <c r="P63" s="8">
        <v>1.9555122016256519E-3</v>
      </c>
      <c r="Q63" s="1">
        <v>1.5112126231882255E-3</v>
      </c>
      <c r="R63" s="14">
        <v>-2.1422175416772624E-4</v>
      </c>
      <c r="S63" s="1">
        <v>-5.3890440396393664E-3</v>
      </c>
      <c r="T63" s="1">
        <v>5.7725201539682563E-4</v>
      </c>
      <c r="U63" s="1">
        <v>-5.7824821458691633E-4</v>
      </c>
      <c r="V63" s="1">
        <v>-6.8760999680999853E-4</v>
      </c>
      <c r="W63" s="1">
        <v>-5.9624091895177367E-4</v>
      </c>
      <c r="X63" s="1">
        <v>-3.4012592540295207E-3</v>
      </c>
      <c r="Y63" s="1">
        <v>-1.9266759685406983E-3</v>
      </c>
      <c r="Z63" s="1">
        <v>1.8279052207544721E-3</v>
      </c>
      <c r="AA63" s="1">
        <v>-5.8342513712065364E-4</v>
      </c>
      <c r="AB63" s="1">
        <v>-7.8154793735065028E-4</v>
      </c>
      <c r="AC63" s="1">
        <v>-4.3744276142010727E-4</v>
      </c>
      <c r="AD63" s="8">
        <v>-1.7102739232416606E-3</v>
      </c>
      <c r="AE63" s="1">
        <v>-1.2419902439267251E-3</v>
      </c>
      <c r="AF63" s="8">
        <v>-1.2073409477298251E-3</v>
      </c>
    </row>
    <row r="64" spans="1:32">
      <c r="A64" s="27"/>
      <c r="B64" s="29"/>
      <c r="C64" s="29"/>
      <c r="D64" s="23" t="s">
        <v>6</v>
      </c>
      <c r="E64" s="1">
        <v>-2.849186208386292E-4</v>
      </c>
      <c r="F64" s="1">
        <v>-1.3939108781096468E-3</v>
      </c>
      <c r="G64" s="1">
        <v>-1.002367243896918E-3</v>
      </c>
      <c r="H64" s="1">
        <v>2.4102662627366453E-3</v>
      </c>
      <c r="I64" s="1">
        <v>-1.1623892629340944E-4</v>
      </c>
      <c r="J64" s="1">
        <v>-1.4092713695784909E-2</v>
      </c>
      <c r="K64" s="1">
        <v>-3.4509055118735446E-3</v>
      </c>
      <c r="L64" s="1">
        <v>8.9890334208755961E-4</v>
      </c>
      <c r="M64" s="1">
        <v>-2.3772325749121803E-4</v>
      </c>
      <c r="N64" s="1">
        <v>-3.600983140160018E-3</v>
      </c>
      <c r="O64" s="1">
        <v>4.2661763044958084E-4</v>
      </c>
      <c r="P64" s="8">
        <v>6.1649349001872012E-4</v>
      </c>
      <c r="Q64" s="1">
        <v>-1.1893512422252632E-3</v>
      </c>
      <c r="R64" s="14">
        <v>9.199870388960764E-4</v>
      </c>
      <c r="S64" s="1">
        <v>5.1170232778078098E-4</v>
      </c>
      <c r="T64" s="1">
        <v>4.0630518463657776E-4</v>
      </c>
      <c r="U64" s="1">
        <v>7.9493130200977442E-4</v>
      </c>
      <c r="V64" s="1">
        <v>-1.0729588053752159E-3</v>
      </c>
      <c r="W64" s="1">
        <v>-3.4012592540295207E-3</v>
      </c>
      <c r="X64" s="1">
        <v>-6.3353514161973018E-3</v>
      </c>
      <c r="Y64" s="1">
        <v>-1.8716707575648574E-4</v>
      </c>
      <c r="Z64" s="1">
        <v>-6.543318705071275E-5</v>
      </c>
      <c r="AA64" s="1">
        <v>1.3302964232134232E-3</v>
      </c>
      <c r="AB64" s="1">
        <v>-3.8237030690054848E-3</v>
      </c>
      <c r="AC64" s="1">
        <v>7.7818500164030099E-5</v>
      </c>
      <c r="AD64" s="8">
        <v>1.1978399979136847E-3</v>
      </c>
      <c r="AE64" s="1">
        <v>4.7759690632287498E-4</v>
      </c>
      <c r="AF64" s="8">
        <v>-5.9934831519126001E-4</v>
      </c>
    </row>
    <row r="65" spans="1:32" ht="15" customHeight="1">
      <c r="A65" s="27"/>
      <c r="B65" s="29"/>
      <c r="C65" s="29"/>
      <c r="D65" s="23" t="s">
        <v>7</v>
      </c>
      <c r="E65" s="1">
        <v>-4.081806557796159E-4</v>
      </c>
      <c r="F65" s="1">
        <v>-1.5301071372714192E-3</v>
      </c>
      <c r="G65" s="1">
        <v>-7.1089257776864182E-5</v>
      </c>
      <c r="H65" s="1">
        <v>6.3617288229931863E-5</v>
      </c>
      <c r="I65" s="1">
        <v>6.6713101306012206E-4</v>
      </c>
      <c r="J65" s="1">
        <v>-3.4509055118735446E-3</v>
      </c>
      <c r="K65" s="1">
        <v>-3.2124314800582726E-3</v>
      </c>
      <c r="L65" s="1">
        <v>-1.2910743170122484E-3</v>
      </c>
      <c r="M65" s="1">
        <v>-1.1741058285801164E-3</v>
      </c>
      <c r="N65" s="1">
        <v>-2.1667678816821067E-4</v>
      </c>
      <c r="O65" s="1">
        <v>-3.5338821942543328E-4</v>
      </c>
      <c r="P65" s="8">
        <v>-3.1518236691614786E-5</v>
      </c>
      <c r="Q65" s="1">
        <v>-3.277940156100681E-4</v>
      </c>
      <c r="R65" s="14">
        <v>-5.4187432844216411E-4</v>
      </c>
      <c r="S65" s="1">
        <v>-8.5062313999500344E-4</v>
      </c>
      <c r="T65" s="1">
        <v>1.0207791236015904E-3</v>
      </c>
      <c r="U65" s="1">
        <v>-1.2538958781404159E-3</v>
      </c>
      <c r="V65" s="1">
        <v>-3.9984690667026093E-4</v>
      </c>
      <c r="W65" s="1">
        <v>-1.9266759685406983E-3</v>
      </c>
      <c r="X65" s="1">
        <v>-1.8716707575648574E-4</v>
      </c>
      <c r="Y65" s="1">
        <v>1.2598965331913348E-3</v>
      </c>
      <c r="Z65" s="1">
        <v>4.3043092306919295E-4</v>
      </c>
      <c r="AA65" s="1">
        <v>3.5781474281927281E-4</v>
      </c>
      <c r="AB65" s="1">
        <v>-7.4891287931245923E-4</v>
      </c>
      <c r="AC65" s="1">
        <v>3.4594739485698195E-4</v>
      </c>
      <c r="AD65" s="8">
        <v>-1.3728554313898449E-3</v>
      </c>
      <c r="AE65" s="1">
        <v>-6.2601140413315185E-4</v>
      </c>
      <c r="AF65" s="8">
        <v>4.0992946203028476E-5</v>
      </c>
    </row>
    <row r="66" spans="1:32">
      <c r="A66" s="27"/>
      <c r="B66" s="29"/>
      <c r="C66" s="29"/>
      <c r="D66" s="23" t="s">
        <v>8</v>
      </c>
      <c r="E66" s="1">
        <v>4.9420629460177751E-4</v>
      </c>
      <c r="F66" s="1">
        <v>3.6946766264162522E-4</v>
      </c>
      <c r="G66" s="1">
        <v>-4.086423323383905E-4</v>
      </c>
      <c r="H66" s="1">
        <v>5.9496895333335234E-4</v>
      </c>
      <c r="I66" s="1">
        <v>-1.0336966212733578E-3</v>
      </c>
      <c r="J66" s="1">
        <v>8.9890334208755961E-4</v>
      </c>
      <c r="K66" s="1">
        <v>-1.2910743170122484E-3</v>
      </c>
      <c r="L66" s="1">
        <v>-5.0442573710242772E-3</v>
      </c>
      <c r="M66" s="1">
        <v>-1.1280186718773198E-3</v>
      </c>
      <c r="N66" s="1">
        <v>-3.8221946746338845E-3</v>
      </c>
      <c r="O66" s="1">
        <v>1.2366903090804243E-4</v>
      </c>
      <c r="P66" s="8">
        <v>8.9498760665622198E-4</v>
      </c>
      <c r="Q66" s="1">
        <v>5.4006775050177442E-4</v>
      </c>
      <c r="R66" s="14">
        <v>-5.7664429978656001E-4</v>
      </c>
      <c r="S66" s="1">
        <v>-2.8280767749382743E-3</v>
      </c>
      <c r="T66" s="1">
        <v>-1.3852654677400701E-3</v>
      </c>
      <c r="U66" s="1">
        <v>-8.3489086185898134E-4</v>
      </c>
      <c r="V66" s="1">
        <v>-1.568648161401948E-3</v>
      </c>
      <c r="W66" s="1">
        <v>1.8279052207544721E-3</v>
      </c>
      <c r="X66" s="1">
        <v>-6.543318705071275E-5</v>
      </c>
      <c r="Y66" s="1">
        <v>4.3043092306919295E-4</v>
      </c>
      <c r="Z66" s="1">
        <v>5.3051574139958285E-4</v>
      </c>
      <c r="AA66" s="1">
        <v>5.3064752856485852E-4</v>
      </c>
      <c r="AB66" s="1">
        <v>1.481364682586102E-3</v>
      </c>
      <c r="AC66" s="1">
        <v>4.6196922391696175E-4</v>
      </c>
      <c r="AD66" s="8">
        <v>-1.5273443978592411E-4</v>
      </c>
      <c r="AE66" s="1">
        <v>-1.3937345444877325E-4</v>
      </c>
      <c r="AF66" s="8">
        <v>1.3196629063613101E-3</v>
      </c>
    </row>
    <row r="67" spans="1:32">
      <c r="A67" s="27"/>
      <c r="B67" s="29"/>
      <c r="C67" s="29"/>
      <c r="D67" s="23" t="s">
        <v>9</v>
      </c>
      <c r="E67" s="1">
        <v>-1.4311366639051222E-3</v>
      </c>
      <c r="F67" s="1">
        <v>-1.4959272622329543E-3</v>
      </c>
      <c r="G67" s="1">
        <v>1.7915667097001616E-3</v>
      </c>
      <c r="H67" s="1">
        <v>5.2467625665580768E-4</v>
      </c>
      <c r="I67" s="1">
        <v>-3.1625872422467978E-3</v>
      </c>
      <c r="J67" s="1">
        <v>-2.3772325749121803E-4</v>
      </c>
      <c r="K67" s="1">
        <v>-1.1741058285801164E-3</v>
      </c>
      <c r="L67" s="1">
        <v>-1.1280186718773198E-3</v>
      </c>
      <c r="M67" s="1">
        <v>7.5795998936579595E-3</v>
      </c>
      <c r="N67" s="1">
        <v>8.0539578457296604E-4</v>
      </c>
      <c r="O67" s="1">
        <v>-6.7621637610391916E-4</v>
      </c>
      <c r="P67" s="8">
        <v>1.7831895972416727E-3</v>
      </c>
      <c r="Q67" s="1">
        <v>-1.0975372493168822E-4</v>
      </c>
      <c r="R67" s="14">
        <v>-1.4406287559032035E-3</v>
      </c>
      <c r="S67" s="1">
        <v>-1.2151797456898842E-3</v>
      </c>
      <c r="T67" s="1">
        <v>-4.4520438731658618E-4</v>
      </c>
      <c r="U67" s="1">
        <v>9.2876345264389999E-4</v>
      </c>
      <c r="V67" s="1">
        <v>5.6745894244447355E-4</v>
      </c>
      <c r="W67" s="1">
        <v>-5.8342513712065364E-4</v>
      </c>
      <c r="X67" s="1">
        <v>1.3302964232134232E-3</v>
      </c>
      <c r="Y67" s="1">
        <v>3.5781474281927281E-4</v>
      </c>
      <c r="Z67" s="1">
        <v>5.3064752856485852E-4</v>
      </c>
      <c r="AA67" s="1">
        <v>-1.8868348653684336E-3</v>
      </c>
      <c r="AB67" s="1">
        <v>8.8568544203871877E-5</v>
      </c>
      <c r="AC67" s="1">
        <v>-1.8231897137617784E-4</v>
      </c>
      <c r="AD67" s="8">
        <v>-7.9980245845227816E-4</v>
      </c>
      <c r="AE67" s="1">
        <v>-4.3600583935499322E-5</v>
      </c>
      <c r="AF67" s="8">
        <v>1.3071854918078499E-4</v>
      </c>
    </row>
    <row r="68" spans="1:32">
      <c r="A68" s="27"/>
      <c r="B68" s="29"/>
      <c r="C68" s="29"/>
      <c r="D68" s="23" t="s">
        <v>10</v>
      </c>
      <c r="E68" s="1">
        <v>-1.0941357354724568E-3</v>
      </c>
      <c r="F68" s="1">
        <v>-2.5259730638767111E-4</v>
      </c>
      <c r="G68" s="1">
        <v>2.0030884140289462E-3</v>
      </c>
      <c r="H68" s="1">
        <v>-1.4425007071420504E-3</v>
      </c>
      <c r="I68" s="1">
        <v>3.8120690240690917E-3</v>
      </c>
      <c r="J68" s="1">
        <v>-3.600983140160018E-3</v>
      </c>
      <c r="K68" s="1">
        <v>-2.1667678816821067E-4</v>
      </c>
      <c r="L68" s="1">
        <v>-3.8221946746338845E-3</v>
      </c>
      <c r="M68" s="1">
        <v>8.0539578457296604E-4</v>
      </c>
      <c r="N68" s="1">
        <v>2.0586325133557209E-2</v>
      </c>
      <c r="O68" s="1">
        <v>-1.5403554937817835E-3</v>
      </c>
      <c r="P68" s="8">
        <v>-1.442693329286723E-4</v>
      </c>
      <c r="Q68" s="1">
        <v>-8.3202271452003079E-4</v>
      </c>
      <c r="R68" s="14">
        <v>-1.5587516281462353E-3</v>
      </c>
      <c r="S68" s="1">
        <v>-6.7108921368683634E-3</v>
      </c>
      <c r="T68" s="1">
        <v>1.8388366958110138E-3</v>
      </c>
      <c r="U68" s="1">
        <v>-5.0874705928940893E-4</v>
      </c>
      <c r="V68" s="1">
        <v>-4.6675792597696006E-3</v>
      </c>
      <c r="W68" s="1">
        <v>-7.8154793735065028E-4</v>
      </c>
      <c r="X68" s="1">
        <v>-3.8237030690054848E-3</v>
      </c>
      <c r="Y68" s="1">
        <v>-7.4891287931245923E-4</v>
      </c>
      <c r="Z68" s="1">
        <v>1.481364682586102E-3</v>
      </c>
      <c r="AA68" s="1">
        <v>8.8568544203871877E-5</v>
      </c>
      <c r="AB68" s="1">
        <v>-7.6279213745094984E-2</v>
      </c>
      <c r="AC68" s="1">
        <v>-1.4676012587170196E-3</v>
      </c>
      <c r="AD68" s="8">
        <v>-1.5816787107851777E-4</v>
      </c>
      <c r="AE68" s="1">
        <v>6.833446775123906E-4</v>
      </c>
      <c r="AF68" s="8">
        <v>2.931773534451983E-3</v>
      </c>
    </row>
    <row r="69" spans="1:32">
      <c r="A69" s="27"/>
      <c r="B69" s="29"/>
      <c r="C69" s="29"/>
      <c r="D69" s="23" t="s">
        <v>11</v>
      </c>
      <c r="E69" s="1">
        <v>4.3275379989199327E-4</v>
      </c>
      <c r="F69" s="1">
        <v>2.5886327702368407E-4</v>
      </c>
      <c r="G69" s="1">
        <v>-2.12320431861505E-4</v>
      </c>
      <c r="H69" s="1">
        <v>1.0095205355414427E-4</v>
      </c>
      <c r="I69" s="1">
        <v>-2.6201743004174464E-4</v>
      </c>
      <c r="J69" s="1">
        <v>4.2661763044958084E-4</v>
      </c>
      <c r="K69" s="1">
        <v>-3.5338821942543328E-4</v>
      </c>
      <c r="L69" s="1">
        <v>1.2366903090804243E-4</v>
      </c>
      <c r="M69" s="1">
        <v>-6.7621637610391916E-4</v>
      </c>
      <c r="N69" s="1">
        <v>-1.5403554937817835E-3</v>
      </c>
      <c r="O69" s="1">
        <v>-4.8083454015612412E-4</v>
      </c>
      <c r="P69" s="8">
        <v>-4.6658047374744532E-4</v>
      </c>
      <c r="Q69" s="1">
        <v>1.6119719474524879E-4</v>
      </c>
      <c r="R69" s="14">
        <v>-1.5763833980224394E-4</v>
      </c>
      <c r="S69" s="1">
        <v>-7.0735313521435011E-4</v>
      </c>
      <c r="T69" s="1">
        <v>-4.2655133713075035E-4</v>
      </c>
      <c r="U69" s="1">
        <v>7.9478391277323815E-5</v>
      </c>
      <c r="V69" s="1">
        <v>5.0353517062220478E-4</v>
      </c>
      <c r="W69" s="1">
        <v>-4.3744276142010727E-4</v>
      </c>
      <c r="X69" s="1">
        <v>7.7818500164030099E-5</v>
      </c>
      <c r="Y69" s="1">
        <v>3.4594739485698195E-4</v>
      </c>
      <c r="Z69" s="1">
        <v>4.6196922391696175E-4</v>
      </c>
      <c r="AA69" s="1">
        <v>-1.8231897137617784E-4</v>
      </c>
      <c r="AB69" s="1">
        <v>-1.4676012587170196E-3</v>
      </c>
      <c r="AC69" s="1">
        <v>-1.3643438056047032E-3</v>
      </c>
      <c r="AD69" s="8">
        <v>5.528213919167033E-4</v>
      </c>
      <c r="AE69" s="1">
        <v>-1.8834855483001154E-4</v>
      </c>
      <c r="AF69" s="8">
        <v>-2.8905535980144274E-4</v>
      </c>
    </row>
    <row r="70" spans="1:32">
      <c r="A70" s="27"/>
      <c r="B70" s="29"/>
      <c r="C70" s="29"/>
      <c r="D70" s="23" t="s">
        <v>12</v>
      </c>
      <c r="E70" s="1">
        <v>1.3774885792270522E-3</v>
      </c>
      <c r="F70" s="1">
        <v>-1.5221646810067687E-3</v>
      </c>
      <c r="G70" s="1">
        <v>-1.8916571035634197E-3</v>
      </c>
      <c r="H70" s="1">
        <v>6.5931217202101072E-4</v>
      </c>
      <c r="I70" s="1">
        <v>1.9555122016256519E-3</v>
      </c>
      <c r="J70" s="1">
        <v>6.1649349001872012E-4</v>
      </c>
      <c r="K70" s="1">
        <v>-3.1518236691614786E-5</v>
      </c>
      <c r="L70" s="1">
        <v>8.9498760665622198E-4</v>
      </c>
      <c r="M70" s="1">
        <v>1.7831895972416727E-3</v>
      </c>
      <c r="N70" s="1">
        <v>-1.442693329286723E-4</v>
      </c>
      <c r="O70" s="1">
        <v>-4.6658047374744532E-4</v>
      </c>
      <c r="P70" s="8">
        <v>1.0233954241287646E-2</v>
      </c>
      <c r="Q70" s="1">
        <v>-6.756018385934634E-4</v>
      </c>
      <c r="R70" s="14">
        <v>-8.2422624948055314E-4</v>
      </c>
      <c r="S70" s="1">
        <v>3.9591071259117185E-3</v>
      </c>
      <c r="T70" s="1">
        <v>-3.808971584333869E-4</v>
      </c>
      <c r="U70" s="1">
        <v>-1.6424964753084771E-3</v>
      </c>
      <c r="V70" s="1">
        <v>-6.1723695863343626E-4</v>
      </c>
      <c r="W70" s="1">
        <v>-1.7102739232416606E-3</v>
      </c>
      <c r="X70" s="1">
        <v>1.1978399979136847E-3</v>
      </c>
      <c r="Y70" s="1">
        <v>-1.3728554313898449E-3</v>
      </c>
      <c r="Z70" s="1">
        <v>-1.5273443978592411E-4</v>
      </c>
      <c r="AA70" s="1">
        <v>-7.9980245845227816E-4</v>
      </c>
      <c r="AB70" s="1">
        <v>-1.5816787107851777E-4</v>
      </c>
      <c r="AC70" s="1">
        <v>5.528213919167033E-4</v>
      </c>
      <c r="AD70" s="8">
        <v>-9.677354213676187E-4</v>
      </c>
      <c r="AE70" s="1">
        <v>-9.6110205286123983E-5</v>
      </c>
      <c r="AF70" s="8">
        <v>5.2211501819083043E-4</v>
      </c>
    </row>
    <row r="71" spans="1:32">
      <c r="A71" s="27"/>
      <c r="B71" s="29"/>
      <c r="C71" s="29"/>
      <c r="D71" s="23" t="s">
        <v>13</v>
      </c>
      <c r="E71" s="5">
        <v>-3.8108448414750796E-4</v>
      </c>
      <c r="F71" s="5">
        <v>-5.8630135873993577E-4</v>
      </c>
      <c r="G71" s="5">
        <v>6.8644122929463524E-4</v>
      </c>
      <c r="H71" s="5">
        <v>6.6152726995149678E-4</v>
      </c>
      <c r="I71" s="5">
        <v>1.5112126231882255E-3</v>
      </c>
      <c r="J71" s="5">
        <v>-1.1893512422252632E-3</v>
      </c>
      <c r="K71" s="5">
        <v>-3.277940156100681E-4</v>
      </c>
      <c r="L71" s="5">
        <v>5.4006775050177442E-4</v>
      </c>
      <c r="M71" s="5">
        <v>-1.0975372493168822E-4</v>
      </c>
      <c r="N71" s="5">
        <v>-8.3202271452003079E-4</v>
      </c>
      <c r="O71" s="5">
        <v>1.6119719474524879E-4</v>
      </c>
      <c r="P71" s="12">
        <v>-6.756018385934634E-4</v>
      </c>
      <c r="Q71" s="5">
        <v>-1.689358707821359E-4</v>
      </c>
      <c r="R71" s="18">
        <v>3.7483881722737426E-4</v>
      </c>
      <c r="S71" s="5">
        <v>9.5698019010554704E-4</v>
      </c>
      <c r="T71" s="5">
        <v>8.4577474934262504E-4</v>
      </c>
      <c r="U71" s="5">
        <v>1.3040663241058043E-3</v>
      </c>
      <c r="V71" s="5">
        <v>1.0739417219523431E-3</v>
      </c>
      <c r="W71" s="5">
        <v>-1.2419902439267251E-3</v>
      </c>
      <c r="X71" s="5">
        <v>4.7759690632287498E-4</v>
      </c>
      <c r="Y71" s="5">
        <v>-6.2601140413315185E-4</v>
      </c>
      <c r="Z71" s="5">
        <v>-1.3937345444877325E-4</v>
      </c>
      <c r="AA71" s="5">
        <v>-4.3600583935499322E-5</v>
      </c>
      <c r="AB71" s="5">
        <v>6.833446775123906E-4</v>
      </c>
      <c r="AC71" s="5">
        <v>-1.8834855483001154E-4</v>
      </c>
      <c r="AD71" s="12">
        <v>-9.6110205286123983E-5</v>
      </c>
      <c r="AE71" s="5">
        <v>1.2200510787388485E-4</v>
      </c>
      <c r="AF71" s="12">
        <v>8.9678810151220362E-4</v>
      </c>
    </row>
    <row r="72" spans="1:32">
      <c r="A72" s="27"/>
      <c r="B72" s="29"/>
      <c r="C72" s="29"/>
      <c r="D72" s="23" t="s">
        <v>14</v>
      </c>
      <c r="E72" s="2">
        <v>-4.857987379434582E-4</v>
      </c>
      <c r="F72" s="2">
        <v>-3.0235965269237517E-4</v>
      </c>
      <c r="G72" s="2">
        <v>-8.7813594595740523E-4</v>
      </c>
      <c r="H72" s="2">
        <v>2.8365187398103793E-4</v>
      </c>
      <c r="I72" s="2">
        <v>-2.1422175416772624E-4</v>
      </c>
      <c r="J72" s="2">
        <v>9.199870388960764E-4</v>
      </c>
      <c r="K72" s="2">
        <v>-5.4187432844216411E-4</v>
      </c>
      <c r="L72" s="2">
        <v>-5.7664429978656001E-4</v>
      </c>
      <c r="M72" s="2">
        <v>-1.4406287559032035E-3</v>
      </c>
      <c r="N72" s="2">
        <v>-1.5587516281462353E-3</v>
      </c>
      <c r="O72" s="2">
        <v>-1.5763833980224394E-4</v>
      </c>
      <c r="P72" s="9">
        <v>-8.2422624948055314E-4</v>
      </c>
      <c r="Q72" s="2">
        <v>3.7483881722737426E-4</v>
      </c>
      <c r="R72" s="15">
        <v>-7.7140748830637623E-4</v>
      </c>
      <c r="S72" s="2">
        <v>-1.1901033894474065E-3</v>
      </c>
      <c r="T72" s="2">
        <v>9.4427821108136127E-4</v>
      </c>
      <c r="U72" s="2">
        <v>-4.5664425545111455E-4</v>
      </c>
      <c r="V72" s="2">
        <v>-1.5917489216824498E-4</v>
      </c>
      <c r="W72" s="2">
        <v>-1.2073409477298251E-3</v>
      </c>
      <c r="X72" s="2">
        <v>-5.9934831519126001E-4</v>
      </c>
      <c r="Y72" s="2">
        <v>4.0992946203028476E-5</v>
      </c>
      <c r="Z72" s="2">
        <v>1.3196629063613101E-3</v>
      </c>
      <c r="AA72" s="2">
        <v>1.3071854918078499E-4</v>
      </c>
      <c r="AB72" s="2">
        <v>2.931773534451983E-3</v>
      </c>
      <c r="AC72" s="2">
        <v>-2.8905535980144274E-4</v>
      </c>
      <c r="AD72" s="9">
        <v>5.2211501819083043E-4</v>
      </c>
      <c r="AE72" s="2">
        <v>8.9678810151220362E-4</v>
      </c>
      <c r="AF72" s="9">
        <v>1.0264376210917005E-3</v>
      </c>
    </row>
    <row r="73" spans="1:32">
      <c r="A73" s="27"/>
      <c r="B73" s="29"/>
      <c r="C73" s="29" t="s">
        <v>17</v>
      </c>
      <c r="D73" s="23" t="s">
        <v>1</v>
      </c>
      <c r="E73" s="3">
        <v>0</v>
      </c>
      <c r="F73" s="3">
        <v>7.3333333333333334E-2</v>
      </c>
      <c r="G73" s="3">
        <v>2.6666666666666666E-3</v>
      </c>
      <c r="H73" s="3">
        <v>0.156</v>
      </c>
      <c r="I73" s="3">
        <v>0</v>
      </c>
      <c r="J73" s="3">
        <v>0.41133333333333333</v>
      </c>
      <c r="K73" s="3">
        <v>0.192</v>
      </c>
      <c r="L73" s="3">
        <v>0.224</v>
      </c>
      <c r="M73" s="3">
        <v>0.18933333333333333</v>
      </c>
      <c r="N73" s="3">
        <v>0.45400000000000001</v>
      </c>
      <c r="O73" s="3">
        <v>5.3333333333333332E-3</v>
      </c>
      <c r="P73" s="10">
        <v>3.3333333333333335E-3</v>
      </c>
      <c r="Q73" s="3">
        <v>0.35199999999999998</v>
      </c>
      <c r="R73" s="16">
        <v>0.02</v>
      </c>
      <c r="S73" s="3">
        <v>0</v>
      </c>
      <c r="T73" s="3">
        <v>0.10666666666666667</v>
      </c>
      <c r="U73" s="3">
        <v>4.0000000000000001E-3</v>
      </c>
      <c r="V73" s="3">
        <v>1.7999999999999999E-2</v>
      </c>
      <c r="W73" s="3">
        <v>0</v>
      </c>
      <c r="X73" s="3">
        <v>0.14133333333333334</v>
      </c>
      <c r="Y73" s="3">
        <v>0.14399999999999999</v>
      </c>
      <c r="Z73" s="3">
        <v>9.3333333333333341E-3</v>
      </c>
      <c r="AA73" s="3">
        <v>0.23266666666666666</v>
      </c>
      <c r="AB73" s="3">
        <v>0</v>
      </c>
      <c r="AC73" s="3">
        <v>2.6666666666666666E-3</v>
      </c>
      <c r="AD73" s="10">
        <v>0</v>
      </c>
      <c r="AE73" s="3">
        <v>3.2000000000000001E-2</v>
      </c>
      <c r="AF73" s="10">
        <v>1.7999999999999999E-2</v>
      </c>
    </row>
    <row r="74" spans="1:32">
      <c r="A74" s="27"/>
      <c r="B74" s="29"/>
      <c r="C74" s="29"/>
      <c r="D74" s="23" t="s">
        <v>2</v>
      </c>
      <c r="E74" s="3">
        <v>7.3333333333333334E-2</v>
      </c>
      <c r="F74" s="3">
        <v>1.6666666666666666E-2</v>
      </c>
      <c r="G74" s="3">
        <v>2E-3</v>
      </c>
      <c r="H74" s="3">
        <v>0.222</v>
      </c>
      <c r="I74" s="3">
        <v>1.3333333333333333E-3</v>
      </c>
      <c r="J74" s="3">
        <v>0.03</v>
      </c>
      <c r="K74" s="3">
        <v>4.9333333333333333E-2</v>
      </c>
      <c r="L74" s="3">
        <v>0.40933333333333333</v>
      </c>
      <c r="M74" s="3">
        <v>9.6666666666666665E-2</v>
      </c>
      <c r="N74" s="3">
        <v>0.49533333333333335</v>
      </c>
      <c r="O74" s="3">
        <v>0.20333333333333334</v>
      </c>
      <c r="P74" s="10">
        <v>0.18866666666666668</v>
      </c>
      <c r="Q74" s="3">
        <v>0.28599999999999998</v>
      </c>
      <c r="R74" s="16">
        <v>0.432</v>
      </c>
      <c r="S74" s="3">
        <v>0.10666666666666667</v>
      </c>
      <c r="T74" s="3">
        <v>0.26133333333333331</v>
      </c>
      <c r="U74" s="3">
        <v>0.22533333333333333</v>
      </c>
      <c r="V74" s="3">
        <v>1.3333333333333333E-3</v>
      </c>
      <c r="W74" s="3">
        <v>0.20599999999999999</v>
      </c>
      <c r="X74" s="3">
        <v>0.31733333333333336</v>
      </c>
      <c r="Y74" s="3">
        <v>0.11266666666666666</v>
      </c>
      <c r="Z74" s="3">
        <v>5.1999999999999998E-2</v>
      </c>
      <c r="AA74" s="3">
        <v>0.27066666666666667</v>
      </c>
      <c r="AB74" s="3">
        <v>1.6E-2</v>
      </c>
      <c r="AC74" s="3">
        <v>4.7333333333333331E-2</v>
      </c>
      <c r="AD74" s="10">
        <v>0.42933333333333334</v>
      </c>
      <c r="AE74" s="3">
        <v>7.5999999999999998E-2</v>
      </c>
      <c r="AF74" s="10">
        <v>0.01</v>
      </c>
    </row>
    <row r="75" spans="1:32">
      <c r="A75" s="27"/>
      <c r="B75" s="29"/>
      <c r="C75" s="29"/>
      <c r="D75" s="23" t="s">
        <v>3</v>
      </c>
      <c r="E75" s="3">
        <v>2.6666666666666666E-3</v>
      </c>
      <c r="F75" s="3">
        <v>2E-3</v>
      </c>
      <c r="G75" s="3">
        <v>0.16333333333333333</v>
      </c>
      <c r="H75" s="3">
        <v>3.3333333333333335E-3</v>
      </c>
      <c r="I75" s="3">
        <v>0.16133333333333333</v>
      </c>
      <c r="J75" s="3">
        <v>0.42066666666666669</v>
      </c>
      <c r="K75" s="3">
        <v>0.41599999999999998</v>
      </c>
      <c r="L75" s="3">
        <v>0.378</v>
      </c>
      <c r="M75" s="3">
        <v>8.3333333333333329E-2</v>
      </c>
      <c r="N75" s="3">
        <v>3.7333333333333336E-2</v>
      </c>
      <c r="O75" s="3">
        <v>0.11533333333333333</v>
      </c>
      <c r="P75" s="10">
        <v>0.154</v>
      </c>
      <c r="Q75" s="3">
        <v>0.10733333333333334</v>
      </c>
      <c r="R75" s="16">
        <v>1.4666666666666666E-2</v>
      </c>
      <c r="S75" s="3">
        <v>4.0000000000000001E-3</v>
      </c>
      <c r="T75" s="3">
        <v>0.22533333333333333</v>
      </c>
      <c r="U75" s="3">
        <v>0.15333333333333332</v>
      </c>
      <c r="V75" s="3">
        <v>0.38866666666666666</v>
      </c>
      <c r="W75" s="3">
        <v>0.20200000000000001</v>
      </c>
      <c r="X75" s="3">
        <v>2.1333333333333333E-2</v>
      </c>
      <c r="Y75" s="3">
        <v>0.11799999999999999</v>
      </c>
      <c r="Z75" s="3">
        <v>0.49733333333333335</v>
      </c>
      <c r="AA75" s="3">
        <v>0.16466666666666666</v>
      </c>
      <c r="AB75" s="3">
        <v>0.372</v>
      </c>
      <c r="AC75" s="3">
        <v>0.12466666666666666</v>
      </c>
      <c r="AD75" s="10">
        <v>0.106</v>
      </c>
      <c r="AE75" s="3">
        <v>4.5999999999999999E-2</v>
      </c>
      <c r="AF75" s="10">
        <v>0.29266666666666669</v>
      </c>
    </row>
    <row r="76" spans="1:32">
      <c r="A76" s="27"/>
      <c r="B76" s="29"/>
      <c r="C76" s="29"/>
      <c r="D76" s="23" t="s">
        <v>4</v>
      </c>
      <c r="E76" s="3">
        <v>0.156</v>
      </c>
      <c r="F76" s="3">
        <v>0.222</v>
      </c>
      <c r="G76" s="3">
        <v>3.3333333333333335E-3</v>
      </c>
      <c r="H76" s="3">
        <v>1.9333333333333334E-2</v>
      </c>
      <c r="I76" s="3">
        <v>0.30599999999999999</v>
      </c>
      <c r="J76" s="3">
        <v>0.17266666666666666</v>
      </c>
      <c r="K76" s="3">
        <v>0.31733333333333336</v>
      </c>
      <c r="L76" s="3">
        <v>0.44400000000000001</v>
      </c>
      <c r="M76" s="3">
        <v>0.26200000000000001</v>
      </c>
      <c r="N76" s="3">
        <v>0.19</v>
      </c>
      <c r="O76" s="3">
        <v>0.38200000000000001</v>
      </c>
      <c r="P76" s="10">
        <v>0.34733333333333333</v>
      </c>
      <c r="Q76" s="3">
        <v>7.9333333333333339E-2</v>
      </c>
      <c r="R76" s="16">
        <v>9.4666666666666663E-2</v>
      </c>
      <c r="S76" s="3">
        <v>1.7999999999999999E-2</v>
      </c>
      <c r="T76" s="3">
        <v>1.3333333333333333E-3</v>
      </c>
      <c r="U76" s="3">
        <v>0.38866666666666666</v>
      </c>
      <c r="V76" s="3">
        <v>0.41666666666666669</v>
      </c>
      <c r="W76" s="3">
        <v>0.43866666666666665</v>
      </c>
      <c r="X76" s="3">
        <v>0.18133333333333335</v>
      </c>
      <c r="Y76" s="3">
        <v>0.23733333333333334</v>
      </c>
      <c r="Z76" s="3">
        <v>0.11</v>
      </c>
      <c r="AA76" s="3">
        <v>0.48733333333333334</v>
      </c>
      <c r="AB76" s="3">
        <v>6.6666666666666664E-4</v>
      </c>
      <c r="AC76" s="3">
        <v>6.3333333333333339E-2</v>
      </c>
      <c r="AD76" s="10">
        <v>0.23266666666666666</v>
      </c>
      <c r="AE76" s="3">
        <v>0.17066666666666666</v>
      </c>
      <c r="AF76" s="10">
        <v>0.38266666666666665</v>
      </c>
    </row>
    <row r="77" spans="1:32" ht="15" customHeight="1">
      <c r="A77" s="27"/>
      <c r="B77" s="29"/>
      <c r="C77" s="29"/>
      <c r="D77" s="23" t="s">
        <v>5</v>
      </c>
      <c r="E77" s="3">
        <v>0</v>
      </c>
      <c r="F77" s="3">
        <v>1.3333333333333333E-3</v>
      </c>
      <c r="G77" s="3">
        <v>0.16133333333333333</v>
      </c>
      <c r="H77" s="3">
        <v>0.30599999999999999</v>
      </c>
      <c r="I77" s="3">
        <v>8.6666666666666663E-3</v>
      </c>
      <c r="J77" s="3">
        <v>0.14799999999999999</v>
      </c>
      <c r="K77" s="3">
        <v>0.47199999999999998</v>
      </c>
      <c r="L77" s="3">
        <v>0.14933333333333335</v>
      </c>
      <c r="M77" s="3">
        <v>5.3333333333333332E-3</v>
      </c>
      <c r="N77" s="3">
        <v>2.5999999999999999E-2</v>
      </c>
      <c r="O77" s="3">
        <v>7.8E-2</v>
      </c>
      <c r="P77" s="10">
        <v>8.6666666666666663E-3</v>
      </c>
      <c r="Q77" s="3">
        <v>3.7999999999999999E-2</v>
      </c>
      <c r="R77" s="16">
        <v>0.22</v>
      </c>
      <c r="S77" s="3">
        <v>0</v>
      </c>
      <c r="T77" s="3">
        <v>0.20599999999999999</v>
      </c>
      <c r="U77" s="3">
        <v>0.20200000000000001</v>
      </c>
      <c r="V77" s="3">
        <v>0.43866666666666665</v>
      </c>
      <c r="W77" s="3">
        <v>0.18666666666666668</v>
      </c>
      <c r="X77" s="3">
        <v>3.9333333333333331E-2</v>
      </c>
      <c r="Y77" s="3">
        <v>5.2666666666666667E-2</v>
      </c>
      <c r="Z77" s="3">
        <v>4.9333333333333333E-2</v>
      </c>
      <c r="AA77" s="3">
        <v>0.16</v>
      </c>
      <c r="AB77" s="3">
        <v>2.1999999999999999E-2</v>
      </c>
      <c r="AC77" s="3">
        <v>8.9333333333333334E-2</v>
      </c>
      <c r="AD77" s="10">
        <v>0.08</v>
      </c>
      <c r="AE77" s="3">
        <v>4.4666666666666667E-2</v>
      </c>
      <c r="AF77" s="10">
        <v>0</v>
      </c>
    </row>
    <row r="78" spans="1:32">
      <c r="A78" s="27"/>
      <c r="B78" s="29"/>
      <c r="C78" s="29"/>
      <c r="D78" s="23" t="s">
        <v>6</v>
      </c>
      <c r="E78" s="3">
        <v>0.41133333333333333</v>
      </c>
      <c r="F78" s="3">
        <v>0.03</v>
      </c>
      <c r="G78" s="3">
        <v>0.42066666666666669</v>
      </c>
      <c r="H78" s="3">
        <v>0.17266666666666666</v>
      </c>
      <c r="I78" s="3">
        <v>0.14799999999999999</v>
      </c>
      <c r="J78" s="3">
        <v>0.01</v>
      </c>
      <c r="K78" s="3">
        <v>3.5333333333333335E-2</v>
      </c>
      <c r="L78" s="3">
        <v>0.23</v>
      </c>
      <c r="M78" s="3">
        <v>0.23200000000000001</v>
      </c>
      <c r="N78" s="3">
        <v>0.01</v>
      </c>
      <c r="O78" s="3">
        <v>1.4666666666666666E-2</v>
      </c>
      <c r="P78" s="10">
        <v>0.17733333333333334</v>
      </c>
      <c r="Q78" s="3">
        <v>6.3333333333333339E-2</v>
      </c>
      <c r="R78" s="16">
        <v>2.0666666666666667E-2</v>
      </c>
      <c r="S78" s="3">
        <v>0.14133333333333334</v>
      </c>
      <c r="T78" s="3">
        <v>0.31733333333333336</v>
      </c>
      <c r="U78" s="3">
        <v>2.1333333333333333E-2</v>
      </c>
      <c r="V78" s="3">
        <v>0.18133333333333335</v>
      </c>
      <c r="W78" s="3">
        <v>3.9333333333333331E-2</v>
      </c>
      <c r="X78" s="3">
        <v>2.5999999999999999E-2</v>
      </c>
      <c r="Y78" s="3">
        <v>0.41933333333333334</v>
      </c>
      <c r="Z78" s="3">
        <v>0.46933333333333332</v>
      </c>
      <c r="AA78" s="3">
        <v>0.26266666666666666</v>
      </c>
      <c r="AB78" s="3">
        <v>2.5999999999999999E-2</v>
      </c>
      <c r="AC78" s="3">
        <v>0.46800000000000003</v>
      </c>
      <c r="AD78" s="10">
        <v>9.2666666666666661E-2</v>
      </c>
      <c r="AE78" s="3">
        <v>0.19266666666666668</v>
      </c>
      <c r="AF78" s="10">
        <v>0.23733333333333334</v>
      </c>
    </row>
    <row r="79" spans="1:32">
      <c r="A79" s="27"/>
      <c r="B79" s="29"/>
      <c r="C79" s="29"/>
      <c r="D79" s="23" t="s">
        <v>7</v>
      </c>
      <c r="E79" s="3">
        <v>0.192</v>
      </c>
      <c r="F79" s="3">
        <v>4.9333333333333333E-2</v>
      </c>
      <c r="G79" s="3">
        <v>0.41599999999999998</v>
      </c>
      <c r="H79" s="3">
        <v>0.31733333333333336</v>
      </c>
      <c r="I79" s="3">
        <v>0.47199999999999998</v>
      </c>
      <c r="J79" s="3">
        <v>3.5333333333333335E-2</v>
      </c>
      <c r="K79" s="3">
        <v>0.12533333333333332</v>
      </c>
      <c r="L79" s="3">
        <v>7.1333333333333332E-2</v>
      </c>
      <c r="M79" s="3">
        <v>6.933333333333333E-2</v>
      </c>
      <c r="N79" s="3">
        <v>0.45866666666666667</v>
      </c>
      <c r="O79" s="3">
        <v>7.3999999999999996E-2</v>
      </c>
      <c r="P79" s="10">
        <v>0.47599999999999998</v>
      </c>
      <c r="Q79" s="3">
        <v>0.31533333333333335</v>
      </c>
      <c r="R79" s="16">
        <v>0.14933333333333335</v>
      </c>
      <c r="S79" s="3">
        <v>0.14399999999999999</v>
      </c>
      <c r="T79" s="3">
        <v>0.11266666666666666</v>
      </c>
      <c r="U79" s="3">
        <v>0.11799999999999999</v>
      </c>
      <c r="V79" s="3">
        <v>0.23733333333333334</v>
      </c>
      <c r="W79" s="3">
        <v>5.2666666666666667E-2</v>
      </c>
      <c r="X79" s="3">
        <v>0.41933333333333334</v>
      </c>
      <c r="Y79" s="3">
        <v>0.28599999999999998</v>
      </c>
      <c r="Z79" s="3">
        <v>0.43866666666666665</v>
      </c>
      <c r="AA79" s="3">
        <v>0.36</v>
      </c>
      <c r="AB79" s="3">
        <v>0.05</v>
      </c>
      <c r="AC79" s="3">
        <v>5.4666666666666669E-2</v>
      </c>
      <c r="AD79" s="10">
        <v>4.2666666666666665E-2</v>
      </c>
      <c r="AE79" s="3">
        <v>0.26333333333333331</v>
      </c>
      <c r="AF79" s="10">
        <v>0.49866666666666665</v>
      </c>
    </row>
    <row r="80" spans="1:32">
      <c r="A80" s="27"/>
      <c r="B80" s="29"/>
      <c r="C80" s="29"/>
      <c r="D80" s="23" t="s">
        <v>8</v>
      </c>
      <c r="E80" s="3">
        <v>0.224</v>
      </c>
      <c r="F80" s="3">
        <v>0.40933333333333333</v>
      </c>
      <c r="G80" s="3">
        <v>0.378</v>
      </c>
      <c r="H80" s="3">
        <v>0.44400000000000001</v>
      </c>
      <c r="I80" s="3">
        <v>0.14933333333333335</v>
      </c>
      <c r="J80" s="3">
        <v>0.23</v>
      </c>
      <c r="K80" s="3">
        <v>7.1333333333333332E-2</v>
      </c>
      <c r="L80" s="3">
        <v>9.1999999999999998E-2</v>
      </c>
      <c r="M80" s="3">
        <v>0.10333333333333333</v>
      </c>
      <c r="N80" s="3">
        <v>1.2E-2</v>
      </c>
      <c r="O80" s="3">
        <v>0.17533333333333334</v>
      </c>
      <c r="P80" s="10">
        <v>0.36066666666666669</v>
      </c>
      <c r="Q80" s="3">
        <v>9.5333333333333339E-2</v>
      </c>
      <c r="R80" s="16">
        <v>5.5333333333333332E-2</v>
      </c>
      <c r="S80" s="3">
        <v>9.3333333333333341E-3</v>
      </c>
      <c r="T80" s="3">
        <v>5.1999999999999998E-2</v>
      </c>
      <c r="U80" s="3">
        <v>0.49733333333333335</v>
      </c>
      <c r="V80" s="3">
        <v>0.11</v>
      </c>
      <c r="W80" s="3">
        <v>4.9333333333333333E-2</v>
      </c>
      <c r="X80" s="3">
        <v>0.46933333333333332</v>
      </c>
      <c r="Y80" s="3">
        <v>0.43866666666666665</v>
      </c>
      <c r="Z80" s="3">
        <v>0.498</v>
      </c>
      <c r="AA80" s="3">
        <v>0.12733333333333333</v>
      </c>
      <c r="AB80" s="3">
        <v>2.3333333333333334E-2</v>
      </c>
      <c r="AC80" s="3">
        <v>3.2666666666666663E-2</v>
      </c>
      <c r="AD80" s="10">
        <v>0.36799999999999999</v>
      </c>
      <c r="AE80" s="3">
        <v>0.20866666666666667</v>
      </c>
      <c r="AF80" s="10">
        <v>4.0000000000000001E-3</v>
      </c>
    </row>
    <row r="81" spans="1:32">
      <c r="A81" s="27"/>
      <c r="B81" s="29"/>
      <c r="C81" s="29"/>
      <c r="D81" s="23" t="s">
        <v>9</v>
      </c>
      <c r="E81" s="3">
        <v>0.18933333333333333</v>
      </c>
      <c r="F81" s="3">
        <v>9.6666666666666665E-2</v>
      </c>
      <c r="G81" s="3">
        <v>8.3333333333333329E-2</v>
      </c>
      <c r="H81" s="3">
        <v>0.26200000000000001</v>
      </c>
      <c r="I81" s="3">
        <v>5.3333333333333332E-3</v>
      </c>
      <c r="J81" s="3">
        <v>0.23200000000000001</v>
      </c>
      <c r="K81" s="3">
        <v>6.933333333333333E-2</v>
      </c>
      <c r="L81" s="3">
        <v>0.10333333333333333</v>
      </c>
      <c r="M81" s="3">
        <v>0.12066666666666667</v>
      </c>
      <c r="N81" s="3">
        <v>0.48199999999999998</v>
      </c>
      <c r="O81" s="3">
        <v>8.6666666666666663E-3</v>
      </c>
      <c r="P81" s="10">
        <v>3.4666666666666665E-2</v>
      </c>
      <c r="Q81" s="3">
        <v>0.48733333333333334</v>
      </c>
      <c r="R81" s="16">
        <v>2.6666666666666666E-3</v>
      </c>
      <c r="S81" s="3">
        <v>0.23266666666666666</v>
      </c>
      <c r="T81" s="3">
        <v>0.27066666666666667</v>
      </c>
      <c r="U81" s="3">
        <v>0.16466666666666666</v>
      </c>
      <c r="V81" s="3">
        <v>0.48733333333333334</v>
      </c>
      <c r="W81" s="3">
        <v>0.16</v>
      </c>
      <c r="X81" s="3">
        <v>0.26266666666666666</v>
      </c>
      <c r="Y81" s="3">
        <v>0.36</v>
      </c>
      <c r="Z81" s="3">
        <v>0.12733333333333333</v>
      </c>
      <c r="AA81" s="3">
        <v>0.13200000000000001</v>
      </c>
      <c r="AB81" s="3">
        <v>0.438</v>
      </c>
      <c r="AC81" s="3">
        <v>0.29199999999999998</v>
      </c>
      <c r="AD81" s="10">
        <v>0.37533333333333335</v>
      </c>
      <c r="AE81" s="3">
        <v>0.25733333333333336</v>
      </c>
      <c r="AF81" s="10">
        <v>0.25866666666666666</v>
      </c>
    </row>
    <row r="82" spans="1:32">
      <c r="A82" s="27"/>
      <c r="B82" s="29"/>
      <c r="C82" s="29"/>
      <c r="D82" s="23" t="s">
        <v>10</v>
      </c>
      <c r="E82" s="3">
        <v>0.45400000000000001</v>
      </c>
      <c r="F82" s="3">
        <v>0.49533333333333335</v>
      </c>
      <c r="G82" s="3">
        <v>3.7333333333333336E-2</v>
      </c>
      <c r="H82" s="3">
        <v>0.19</v>
      </c>
      <c r="I82" s="3">
        <v>2.5999999999999999E-2</v>
      </c>
      <c r="J82" s="3">
        <v>0.01</v>
      </c>
      <c r="K82" s="3">
        <v>0.45866666666666667</v>
      </c>
      <c r="L82" s="3">
        <v>1.2E-2</v>
      </c>
      <c r="M82" s="3">
        <v>0.48199999999999998</v>
      </c>
      <c r="N82" s="3">
        <v>8.6666666666666663E-3</v>
      </c>
      <c r="O82" s="3">
        <v>3.3333333333333335E-3</v>
      </c>
      <c r="P82" s="10">
        <v>0.308</v>
      </c>
      <c r="Q82" s="3">
        <v>0.18066666666666667</v>
      </c>
      <c r="R82" s="16">
        <v>0</v>
      </c>
      <c r="S82" s="3">
        <v>0</v>
      </c>
      <c r="T82" s="3">
        <v>1.6E-2</v>
      </c>
      <c r="U82" s="3">
        <v>0.372</v>
      </c>
      <c r="V82" s="3">
        <v>6.6666666666666664E-4</v>
      </c>
      <c r="W82" s="3">
        <v>2.1999999999999999E-2</v>
      </c>
      <c r="X82" s="3">
        <v>2.5999999999999999E-2</v>
      </c>
      <c r="Y82" s="3">
        <v>0.05</v>
      </c>
      <c r="Z82" s="3">
        <v>2.3333333333333334E-2</v>
      </c>
      <c r="AA82" s="3">
        <v>0.438</v>
      </c>
      <c r="AB82" s="3">
        <v>0</v>
      </c>
      <c r="AC82" s="3">
        <v>5.3333333333333332E-3</v>
      </c>
      <c r="AD82" s="10">
        <v>0.42866666666666664</v>
      </c>
      <c r="AE82" s="3">
        <v>8.6666666666666663E-3</v>
      </c>
      <c r="AF82" s="10">
        <v>0</v>
      </c>
    </row>
    <row r="83" spans="1:32">
      <c r="A83" s="27"/>
      <c r="B83" s="29"/>
      <c r="C83" s="29"/>
      <c r="D83" s="23" t="s">
        <v>11</v>
      </c>
      <c r="E83" s="3">
        <v>5.3333333333333332E-3</v>
      </c>
      <c r="F83" s="3">
        <v>0.20333333333333334</v>
      </c>
      <c r="G83" s="3">
        <v>0.11533333333333333</v>
      </c>
      <c r="H83" s="3">
        <v>0.38200000000000001</v>
      </c>
      <c r="I83" s="3">
        <v>7.8E-2</v>
      </c>
      <c r="J83" s="3">
        <v>1.4666666666666666E-2</v>
      </c>
      <c r="K83" s="3">
        <v>7.3999999999999996E-2</v>
      </c>
      <c r="L83" s="3">
        <v>0.17533333333333334</v>
      </c>
      <c r="M83" s="3">
        <v>8.6666666666666663E-3</v>
      </c>
      <c r="N83" s="3">
        <v>3.3333333333333335E-3</v>
      </c>
      <c r="O83" s="3">
        <v>2.3333333333333334E-2</v>
      </c>
      <c r="P83" s="10">
        <v>0.186</v>
      </c>
      <c r="Q83" s="3">
        <v>8.2000000000000003E-2</v>
      </c>
      <c r="R83" s="16">
        <v>1.9333333333333334E-2</v>
      </c>
      <c r="S83" s="3">
        <v>2.6666666666666666E-3</v>
      </c>
      <c r="T83" s="3">
        <v>4.7333333333333331E-2</v>
      </c>
      <c r="U83" s="3">
        <v>0.12466666666666666</v>
      </c>
      <c r="V83" s="3">
        <v>6.3333333333333339E-2</v>
      </c>
      <c r="W83" s="3">
        <v>8.9333333333333334E-2</v>
      </c>
      <c r="X83" s="3">
        <v>0.46800000000000003</v>
      </c>
      <c r="Y83" s="3">
        <v>5.4666666666666669E-2</v>
      </c>
      <c r="Z83" s="3">
        <v>3.2666666666666663E-2</v>
      </c>
      <c r="AA83" s="3">
        <v>0.29199999999999998</v>
      </c>
      <c r="AB83" s="3">
        <v>5.3333333333333332E-3</v>
      </c>
      <c r="AC83" s="3">
        <v>0</v>
      </c>
      <c r="AD83" s="10">
        <v>9.3333333333333341E-3</v>
      </c>
      <c r="AE83" s="3">
        <v>4.2666666666666665E-2</v>
      </c>
      <c r="AF83" s="10">
        <v>2E-3</v>
      </c>
    </row>
    <row r="84" spans="1:32">
      <c r="A84" s="27"/>
      <c r="B84" s="29"/>
      <c r="C84" s="29"/>
      <c r="D84" s="23" t="s">
        <v>12</v>
      </c>
      <c r="E84" s="3">
        <v>3.3333333333333335E-3</v>
      </c>
      <c r="F84" s="3">
        <v>0.18866666666666668</v>
      </c>
      <c r="G84" s="3">
        <v>0.154</v>
      </c>
      <c r="H84" s="3">
        <v>0.34733333333333333</v>
      </c>
      <c r="I84" s="3">
        <v>8.6666666666666663E-3</v>
      </c>
      <c r="J84" s="3">
        <v>0.17733333333333334</v>
      </c>
      <c r="K84" s="3">
        <v>0.47599999999999998</v>
      </c>
      <c r="L84" s="3">
        <v>0.36066666666666669</v>
      </c>
      <c r="M84" s="3">
        <v>3.4666666666666665E-2</v>
      </c>
      <c r="N84" s="3">
        <v>0.308</v>
      </c>
      <c r="O84" s="3">
        <v>0.186</v>
      </c>
      <c r="P84" s="10">
        <v>0.10933333333333334</v>
      </c>
      <c r="Q84" s="3">
        <v>0.22600000000000001</v>
      </c>
      <c r="R84" s="16">
        <v>7.7333333333333337E-2</v>
      </c>
      <c r="S84" s="3">
        <v>0</v>
      </c>
      <c r="T84" s="3">
        <v>0.42933333333333334</v>
      </c>
      <c r="U84" s="3">
        <v>0.106</v>
      </c>
      <c r="V84" s="3">
        <v>0.23266666666666666</v>
      </c>
      <c r="W84" s="3">
        <v>0.08</v>
      </c>
      <c r="X84" s="3">
        <v>9.2666666666666661E-2</v>
      </c>
      <c r="Y84" s="3">
        <v>4.2666666666666665E-2</v>
      </c>
      <c r="Z84" s="3">
        <v>0.36799999999999999</v>
      </c>
      <c r="AA84" s="3">
        <v>0.37533333333333335</v>
      </c>
      <c r="AB84" s="3">
        <v>0.42866666666666664</v>
      </c>
      <c r="AC84" s="3">
        <v>9.3333333333333341E-3</v>
      </c>
      <c r="AD84" s="10">
        <v>0.13800000000000001</v>
      </c>
      <c r="AE84" s="3">
        <v>0.23266666666666666</v>
      </c>
      <c r="AF84" s="10">
        <v>2.4E-2</v>
      </c>
    </row>
    <row r="85" spans="1:32">
      <c r="A85" s="27"/>
      <c r="B85" s="29"/>
      <c r="C85" s="29"/>
      <c r="D85" s="23" t="s">
        <v>13</v>
      </c>
      <c r="E85" s="20">
        <v>0.35199999999999998</v>
      </c>
      <c r="F85" s="20">
        <v>0.28599999999999998</v>
      </c>
      <c r="G85" s="20">
        <v>0.10733333333333334</v>
      </c>
      <c r="H85" s="20">
        <v>7.9333333333333339E-2</v>
      </c>
      <c r="I85" s="20">
        <v>3.7999999999999999E-2</v>
      </c>
      <c r="J85" s="20">
        <v>6.3333333333333339E-2</v>
      </c>
      <c r="K85" s="20">
        <v>0.31533333333333335</v>
      </c>
      <c r="L85" s="20">
        <v>9.5333333333333339E-2</v>
      </c>
      <c r="M85" s="20">
        <v>0.48733333333333334</v>
      </c>
      <c r="N85" s="20">
        <v>0.18066666666666667</v>
      </c>
      <c r="O85" s="20">
        <v>8.2000000000000003E-2</v>
      </c>
      <c r="P85" s="21">
        <v>0.22600000000000001</v>
      </c>
      <c r="Q85" s="20">
        <v>0.35733333333333334</v>
      </c>
      <c r="R85" s="22">
        <v>2.5333333333333333E-2</v>
      </c>
      <c r="S85" s="20">
        <v>3.2000000000000001E-2</v>
      </c>
      <c r="T85" s="20">
        <v>7.5999999999999998E-2</v>
      </c>
      <c r="U85" s="20">
        <v>4.5999999999999999E-2</v>
      </c>
      <c r="V85" s="20">
        <v>0.17066666666666666</v>
      </c>
      <c r="W85" s="20">
        <v>4.4666666666666667E-2</v>
      </c>
      <c r="X85" s="20">
        <v>0.19266666666666668</v>
      </c>
      <c r="Y85" s="20">
        <v>0.26333333333333331</v>
      </c>
      <c r="Z85" s="20">
        <v>0.20866666666666667</v>
      </c>
      <c r="AA85" s="20">
        <v>0.25733333333333336</v>
      </c>
      <c r="AB85" s="20">
        <v>8.6666666666666663E-3</v>
      </c>
      <c r="AC85" s="20">
        <v>4.2666666666666665E-2</v>
      </c>
      <c r="AD85" s="21">
        <v>0.23266666666666666</v>
      </c>
      <c r="AE85" s="20">
        <v>0.13933333333333334</v>
      </c>
      <c r="AF85" s="21">
        <v>4.6666666666666671E-3</v>
      </c>
    </row>
    <row r="86" spans="1:32">
      <c r="A86" s="27"/>
      <c r="B86" s="29"/>
      <c r="C86" s="29"/>
      <c r="D86" s="23" t="s">
        <v>14</v>
      </c>
      <c r="E86" s="4">
        <v>0.02</v>
      </c>
      <c r="F86" s="4">
        <v>0.432</v>
      </c>
      <c r="G86" s="4">
        <v>1.4666666666666666E-2</v>
      </c>
      <c r="H86" s="4">
        <v>9.4666666666666663E-2</v>
      </c>
      <c r="I86" s="4">
        <v>0.22</v>
      </c>
      <c r="J86" s="4">
        <v>2.0666666666666667E-2</v>
      </c>
      <c r="K86" s="4">
        <v>0.14933333333333335</v>
      </c>
      <c r="L86" s="4">
        <v>5.5333333333333332E-2</v>
      </c>
      <c r="M86" s="4">
        <v>2.6666666666666666E-3</v>
      </c>
      <c r="N86" s="4">
        <v>0</v>
      </c>
      <c r="O86" s="4">
        <v>1.9333333333333334E-2</v>
      </c>
      <c r="P86" s="11">
        <v>7.7333333333333337E-2</v>
      </c>
      <c r="Q86" s="4">
        <v>2.5333333333333333E-2</v>
      </c>
      <c r="R86" s="17">
        <v>1.6E-2</v>
      </c>
      <c r="S86" s="4">
        <v>1.7999999999999999E-2</v>
      </c>
      <c r="T86" s="4">
        <v>0.01</v>
      </c>
      <c r="U86" s="4">
        <v>0.29266666666666669</v>
      </c>
      <c r="V86" s="4">
        <v>0.38266666666666665</v>
      </c>
      <c r="W86" s="4">
        <v>0</v>
      </c>
      <c r="X86" s="4">
        <v>0.23733333333333334</v>
      </c>
      <c r="Y86" s="4">
        <v>0.49866666666666665</v>
      </c>
      <c r="Z86" s="4">
        <v>4.0000000000000001E-3</v>
      </c>
      <c r="AA86" s="4">
        <v>0.25866666666666666</v>
      </c>
      <c r="AB86" s="4">
        <v>0</v>
      </c>
      <c r="AC86" s="4">
        <v>2E-3</v>
      </c>
      <c r="AD86" s="11">
        <v>2.4E-2</v>
      </c>
      <c r="AE86" s="4">
        <v>4.6666666666666671E-3</v>
      </c>
      <c r="AF86" s="11">
        <v>3.3333333333333333E-2</v>
      </c>
    </row>
    <row r="87" spans="1:32" ht="15" customHeight="1">
      <c r="A87" s="30" t="s">
        <v>19</v>
      </c>
      <c r="B87" s="29" t="s">
        <v>21</v>
      </c>
      <c r="C87" s="29" t="s">
        <v>16</v>
      </c>
      <c r="D87" s="23" t="s">
        <v>1</v>
      </c>
      <c r="E87" s="5">
        <v>5.5257735007348679E-2</v>
      </c>
      <c r="F87" s="5">
        <v>-2.3909382929017129E-3</v>
      </c>
      <c r="G87" s="5">
        <v>-8.9296095566590626E-4</v>
      </c>
      <c r="H87" s="5">
        <v>-1.4211205640774814E-3</v>
      </c>
      <c r="I87" s="5">
        <v>-5.547340471549403E-4</v>
      </c>
      <c r="J87" s="5">
        <v>2.3595333994600351E-4</v>
      </c>
      <c r="K87" s="5">
        <v>-4.1085493529499851E-4</v>
      </c>
      <c r="L87" s="5">
        <v>-1.4384398734991273E-3</v>
      </c>
      <c r="M87" s="5">
        <v>4.7466338557105529E-4</v>
      </c>
      <c r="N87" s="5">
        <v>-1.8520778632349336E-3</v>
      </c>
      <c r="O87" s="5">
        <v>-3.5485146857498645E-5</v>
      </c>
      <c r="P87" s="12">
        <v>-1.2452365420209935E-3</v>
      </c>
      <c r="Q87" s="5">
        <v>2.4613839129445161E-4</v>
      </c>
      <c r="R87" s="18">
        <v>9.0470809149911048E-5</v>
      </c>
      <c r="S87" s="5">
        <v>5.4059972495540856E-2</v>
      </c>
      <c r="T87" s="5">
        <v>4.0133609563769218E-3</v>
      </c>
      <c r="U87" s="5">
        <v>2.1178364980936931E-3</v>
      </c>
      <c r="V87" s="5">
        <v>-3.7546620516634337E-3</v>
      </c>
      <c r="W87" s="5">
        <v>4.3212212283571822E-4</v>
      </c>
      <c r="X87" s="5">
        <v>-9.8894458608651554E-4</v>
      </c>
      <c r="Y87" s="5">
        <v>4.3749383673015894E-3</v>
      </c>
      <c r="Z87" s="5">
        <v>7.8053566773943672E-4</v>
      </c>
      <c r="AA87" s="5">
        <v>-1.9586779207937028E-3</v>
      </c>
      <c r="AB87" s="5">
        <v>-4.6640204071697238E-3</v>
      </c>
      <c r="AC87" s="5">
        <v>4.0380202358161873E-5</v>
      </c>
      <c r="AD87" s="12">
        <v>1.4225103018696106E-3</v>
      </c>
      <c r="AE87" s="5">
        <v>9.4567847684164325E-4</v>
      </c>
      <c r="AF87" s="12">
        <v>-1.1465577167938759E-3</v>
      </c>
    </row>
    <row r="88" spans="1:32">
      <c r="A88" s="26"/>
      <c r="B88" s="29"/>
      <c r="C88" s="29"/>
      <c r="D88" s="23" t="s">
        <v>2</v>
      </c>
      <c r="E88" s="1">
        <v>-2.3909382929017129E-3</v>
      </c>
      <c r="F88" s="1">
        <v>7.8429229480760837E-2</v>
      </c>
      <c r="G88" s="1">
        <v>-2.5369759140217722E-3</v>
      </c>
      <c r="H88" s="1">
        <v>-1.4779246556533175E-3</v>
      </c>
      <c r="I88" s="1">
        <v>5.6223098520593554E-4</v>
      </c>
      <c r="J88" s="1">
        <v>9.9461189748196381E-4</v>
      </c>
      <c r="K88" s="1">
        <v>-9.4804525194905006E-4</v>
      </c>
      <c r="L88" s="1">
        <v>-6.3623918795960961E-4</v>
      </c>
      <c r="M88" s="1">
        <v>-1.858999674757632E-3</v>
      </c>
      <c r="N88" s="1">
        <v>5.4473937368101227E-4</v>
      </c>
      <c r="O88" s="1">
        <v>5.1985843594172954E-4</v>
      </c>
      <c r="P88" s="8">
        <v>-1.1490784610863207E-4</v>
      </c>
      <c r="Q88" s="1">
        <v>3.35055468113258E-3</v>
      </c>
      <c r="R88" s="14">
        <v>5.8970118070797624E-4</v>
      </c>
      <c r="S88" s="1">
        <v>4.0133609563769218E-3</v>
      </c>
      <c r="T88" s="1">
        <v>6.7003511300385621E-2</v>
      </c>
      <c r="U88" s="1">
        <v>4.8829585652934594E-3</v>
      </c>
      <c r="V88" s="1">
        <v>5.9874905576847454E-3</v>
      </c>
      <c r="W88" s="1">
        <v>7.620225073614686E-4</v>
      </c>
      <c r="X88" s="1">
        <v>3.0838256917807044E-3</v>
      </c>
      <c r="Y88" s="1">
        <v>3.132131194537298E-3</v>
      </c>
      <c r="Z88" s="1">
        <v>3.6437910399213041E-3</v>
      </c>
      <c r="AA88" s="1">
        <v>-1.9942963076414045E-3</v>
      </c>
      <c r="AB88" s="1">
        <v>-1.7439449187021641E-3</v>
      </c>
      <c r="AC88" s="1">
        <v>3.987462187255971E-4</v>
      </c>
      <c r="AD88" s="8">
        <v>1.0737699222934168E-3</v>
      </c>
      <c r="AE88" s="1">
        <v>-1.8364962654861408E-3</v>
      </c>
      <c r="AF88" s="8">
        <v>3.9523815115351843E-4</v>
      </c>
    </row>
    <row r="89" spans="1:32" ht="15" customHeight="1">
      <c r="A89" s="26"/>
      <c r="B89" s="29"/>
      <c r="C89" s="29"/>
      <c r="D89" s="23" t="s">
        <v>3</v>
      </c>
      <c r="E89" s="1">
        <v>-8.9296095566590626E-4</v>
      </c>
      <c r="F89" s="1">
        <v>-2.5369759140217722E-3</v>
      </c>
      <c r="G89" s="1">
        <v>5.839133835904655E-2</v>
      </c>
      <c r="H89" s="1">
        <v>-1.5858292966443771E-4</v>
      </c>
      <c r="I89" s="1">
        <v>2.8525357458060183E-3</v>
      </c>
      <c r="J89" s="1">
        <v>-5.9016535472268398E-4</v>
      </c>
      <c r="K89" s="1">
        <v>-2.6138934130870482E-4</v>
      </c>
      <c r="L89" s="1">
        <v>3.0872519246909907E-4</v>
      </c>
      <c r="M89" s="1">
        <v>1.4590344291997371E-3</v>
      </c>
      <c r="N89" s="1">
        <v>-2.3583387480307721E-3</v>
      </c>
      <c r="O89" s="1">
        <v>1.6152518223050232E-4</v>
      </c>
      <c r="P89" s="8">
        <v>-8.3643118497218818E-4</v>
      </c>
      <c r="Q89" s="1">
        <v>-1.5899617921258744E-3</v>
      </c>
      <c r="R89" s="14">
        <v>3.5263387803626651E-4</v>
      </c>
      <c r="S89" s="1">
        <v>2.1178364980936931E-3</v>
      </c>
      <c r="T89" s="1">
        <v>4.8829585652934594E-3</v>
      </c>
      <c r="U89" s="1">
        <v>5.2741030794466223E-2</v>
      </c>
      <c r="V89" s="1">
        <v>-2.9678161757434487E-3</v>
      </c>
      <c r="W89" s="1">
        <v>-2.1455947043475973E-5</v>
      </c>
      <c r="X89" s="1">
        <v>-6.5439244441910347E-4</v>
      </c>
      <c r="Y89" s="1">
        <v>-1.6437423272809815E-3</v>
      </c>
      <c r="Z89" s="1">
        <v>1.9108631294794548E-4</v>
      </c>
      <c r="AA89" s="1">
        <v>2.017246802365476E-3</v>
      </c>
      <c r="AB89" s="1">
        <v>-9.2242282316762217E-4</v>
      </c>
      <c r="AC89" s="1">
        <v>4.4263566788957334E-5</v>
      </c>
      <c r="AD89" s="8">
        <v>-5.0969408245475948E-4</v>
      </c>
      <c r="AE89" s="1">
        <v>-3.7799155185264505E-3</v>
      </c>
      <c r="AF89" s="8">
        <v>-5.9307972153601165E-4</v>
      </c>
    </row>
    <row r="90" spans="1:32">
      <c r="A90" s="26"/>
      <c r="B90" s="29"/>
      <c r="C90" s="29"/>
      <c r="D90" s="23" t="s">
        <v>4</v>
      </c>
      <c r="E90" s="1">
        <v>-1.4211205640774814E-3</v>
      </c>
      <c r="F90" s="1">
        <v>-1.4779246556533175E-3</v>
      </c>
      <c r="G90" s="1">
        <v>-1.5858292966443771E-4</v>
      </c>
      <c r="H90" s="1">
        <v>0.10852708511507458</v>
      </c>
      <c r="I90" s="1">
        <v>-2.9370385561341534E-3</v>
      </c>
      <c r="J90" s="1">
        <v>5.7729341178015172E-3</v>
      </c>
      <c r="K90" s="1">
        <v>-1.5227556573758749E-3</v>
      </c>
      <c r="L90" s="1">
        <v>1.7720454653202494E-3</v>
      </c>
      <c r="M90" s="1">
        <v>2.2956147117005323E-3</v>
      </c>
      <c r="N90" s="1">
        <v>8.1370493169431301E-4</v>
      </c>
      <c r="O90" s="1">
        <v>2.2505981898388478E-4</v>
      </c>
      <c r="P90" s="8">
        <v>-7.2224848320499608E-4</v>
      </c>
      <c r="Q90" s="1">
        <v>-2.309026066783688E-3</v>
      </c>
      <c r="R90" s="14">
        <v>-1.0129687495691602E-3</v>
      </c>
      <c r="S90" s="1">
        <v>-3.7546620516634337E-3</v>
      </c>
      <c r="T90" s="1">
        <v>5.9874905576847454E-3</v>
      </c>
      <c r="U90" s="1">
        <v>-2.9678161757434487E-3</v>
      </c>
      <c r="V90" s="1">
        <v>7.9549919883326256E-2</v>
      </c>
      <c r="W90" s="1">
        <v>4.8395332733386009E-3</v>
      </c>
      <c r="X90" s="1">
        <v>2.9196312271763613E-3</v>
      </c>
      <c r="Y90" s="1">
        <v>3.2119434777692396E-3</v>
      </c>
      <c r="Z90" s="1">
        <v>5.5664083455616035E-4</v>
      </c>
      <c r="AA90" s="1">
        <v>-7.5476527298181523E-4</v>
      </c>
      <c r="AB90" s="1">
        <v>3.2660714914192145E-3</v>
      </c>
      <c r="AC90" s="1">
        <v>-5.6186362388146984E-5</v>
      </c>
      <c r="AD90" s="8">
        <v>-3.8094133620413364E-4</v>
      </c>
      <c r="AE90" s="1">
        <v>-2.9132488246389004E-3</v>
      </c>
      <c r="AF90" s="8">
        <v>2.6611513282228418E-3</v>
      </c>
    </row>
    <row r="91" spans="1:32">
      <c r="A91" s="26"/>
      <c r="B91" s="29"/>
      <c r="C91" s="29"/>
      <c r="D91" s="23" t="s">
        <v>5</v>
      </c>
      <c r="E91" s="1">
        <v>-5.547340471549403E-4</v>
      </c>
      <c r="F91" s="1">
        <v>5.6223098520593554E-4</v>
      </c>
      <c r="G91" s="1">
        <v>2.8525357458060183E-3</v>
      </c>
      <c r="H91" s="1">
        <v>-2.9370385561341534E-3</v>
      </c>
      <c r="I91" s="1">
        <v>6.69090202240476E-2</v>
      </c>
      <c r="J91" s="1">
        <v>2.102821664683752E-3</v>
      </c>
      <c r="K91" s="1">
        <v>2.2902425049055736E-3</v>
      </c>
      <c r="L91" s="1">
        <v>-1.1361566946961089E-3</v>
      </c>
      <c r="M91" s="1">
        <v>-7.9559281680864792E-5</v>
      </c>
      <c r="N91" s="1">
        <v>-5.877655623446284E-4</v>
      </c>
      <c r="O91" s="1">
        <v>3.3543999079151745E-4</v>
      </c>
      <c r="P91" s="8">
        <v>-1.0232837910874068E-3</v>
      </c>
      <c r="Q91" s="1">
        <v>-6.5942776893381178E-4</v>
      </c>
      <c r="R91" s="14">
        <v>-3.6786297350701095E-4</v>
      </c>
      <c r="S91" s="1">
        <v>4.3212212283571822E-4</v>
      </c>
      <c r="T91" s="1">
        <v>7.620225073614686E-4</v>
      </c>
      <c r="U91" s="1">
        <v>-2.1455947043475973E-5</v>
      </c>
      <c r="V91" s="1">
        <v>4.8395332733386009E-3</v>
      </c>
      <c r="W91" s="1">
        <v>5.5364876275457969E-2</v>
      </c>
      <c r="X91" s="1">
        <v>4.0375817627547519E-3</v>
      </c>
      <c r="Y91" s="1">
        <v>-1.7376084848750686E-3</v>
      </c>
      <c r="Z91" s="1">
        <v>1.7062591968641165E-3</v>
      </c>
      <c r="AA91" s="1">
        <v>-8.9671686650490828E-3</v>
      </c>
      <c r="AB91" s="1">
        <v>-3.0734328617348702E-3</v>
      </c>
      <c r="AC91" s="1">
        <v>4.0452501574728236E-4</v>
      </c>
      <c r="AD91" s="8">
        <v>-1.8203893361869263E-3</v>
      </c>
      <c r="AE91" s="1">
        <v>3.4944389412466581E-4</v>
      </c>
      <c r="AF91" s="8">
        <v>7.1554844843489706E-4</v>
      </c>
    </row>
    <row r="92" spans="1:32">
      <c r="A92" s="26"/>
      <c r="B92" s="29"/>
      <c r="C92" s="29"/>
      <c r="D92" s="23" t="s">
        <v>6</v>
      </c>
      <c r="E92" s="1">
        <v>2.3595333994600351E-4</v>
      </c>
      <c r="F92" s="1">
        <v>9.9461189748196381E-4</v>
      </c>
      <c r="G92" s="1">
        <v>-5.9016535472268398E-4</v>
      </c>
      <c r="H92" s="1">
        <v>5.7729341178015172E-3</v>
      </c>
      <c r="I92" s="1">
        <v>2.102821664683752E-3</v>
      </c>
      <c r="J92" s="1">
        <v>6.7877263564532123E-2</v>
      </c>
      <c r="K92" s="1">
        <v>-2.4624320861055352E-4</v>
      </c>
      <c r="L92" s="1">
        <v>1.8858947029121692E-3</v>
      </c>
      <c r="M92" s="1">
        <v>-3.9777771501380739E-3</v>
      </c>
      <c r="N92" s="1">
        <v>-3.2540024022082361E-3</v>
      </c>
      <c r="O92" s="1">
        <v>-2.2000229258399045E-5</v>
      </c>
      <c r="P92" s="8">
        <v>1.1337633206020586E-4</v>
      </c>
      <c r="Q92" s="1">
        <v>-2.7625292994203743E-4</v>
      </c>
      <c r="R92" s="14">
        <v>3.1602315338708691E-4</v>
      </c>
      <c r="S92" s="1">
        <v>-9.8894458608651554E-4</v>
      </c>
      <c r="T92" s="1">
        <v>3.0838256917807044E-3</v>
      </c>
      <c r="U92" s="1">
        <v>-6.5439244441910347E-4</v>
      </c>
      <c r="V92" s="1">
        <v>2.9196312271763613E-3</v>
      </c>
      <c r="W92" s="1">
        <v>4.0375817627547519E-3</v>
      </c>
      <c r="X92" s="1">
        <v>4.1546153910068211E-2</v>
      </c>
      <c r="Y92" s="1">
        <v>-1.33836864522591E-3</v>
      </c>
      <c r="Z92" s="1">
        <v>3.4216069461001134E-3</v>
      </c>
      <c r="AA92" s="1">
        <v>1.527930267915441E-3</v>
      </c>
      <c r="AB92" s="1">
        <v>2.9555678022697373E-3</v>
      </c>
      <c r="AC92" s="1">
        <v>-1.9919874760708378E-4</v>
      </c>
      <c r="AD92" s="8">
        <v>-1.101731214140977E-3</v>
      </c>
      <c r="AE92" s="1">
        <v>-4.2125645215385776E-4</v>
      </c>
      <c r="AF92" s="8">
        <v>-5.5390204767143776E-4</v>
      </c>
    </row>
    <row r="93" spans="1:32">
      <c r="A93" s="26"/>
      <c r="B93" s="29"/>
      <c r="C93" s="29"/>
      <c r="D93" s="23" t="s">
        <v>7</v>
      </c>
      <c r="E93" s="1">
        <v>-4.1085493529499851E-4</v>
      </c>
      <c r="F93" s="1">
        <v>-9.4804525194905006E-4</v>
      </c>
      <c r="G93" s="1">
        <v>-2.6138934130870482E-4</v>
      </c>
      <c r="H93" s="1">
        <v>-1.5227556573758749E-3</v>
      </c>
      <c r="I93" s="1">
        <v>2.2902425049055736E-3</v>
      </c>
      <c r="J93" s="1">
        <v>-2.4624320861055352E-4</v>
      </c>
      <c r="K93" s="1">
        <v>5.722766259285355E-2</v>
      </c>
      <c r="L93" s="1">
        <v>1.146483411450956E-3</v>
      </c>
      <c r="M93" s="1">
        <v>1.2874660646820105E-3</v>
      </c>
      <c r="N93" s="1">
        <v>-1.1553294479067877E-3</v>
      </c>
      <c r="O93" s="1">
        <v>-3.5098982397332105E-5</v>
      </c>
      <c r="P93" s="8">
        <v>-7.2665740573379337E-5</v>
      </c>
      <c r="Q93" s="1">
        <v>-1.893339020396266E-3</v>
      </c>
      <c r="R93" s="14">
        <v>-2.6442767603876752E-4</v>
      </c>
      <c r="S93" s="1">
        <v>4.3749383673015894E-3</v>
      </c>
      <c r="T93" s="1">
        <v>3.132131194537298E-3</v>
      </c>
      <c r="U93" s="1">
        <v>-1.6437423272809815E-3</v>
      </c>
      <c r="V93" s="1">
        <v>3.2119434777692396E-3</v>
      </c>
      <c r="W93" s="1">
        <v>-1.7376084848750686E-3</v>
      </c>
      <c r="X93" s="1">
        <v>-1.33836864522591E-3</v>
      </c>
      <c r="Y93" s="1">
        <v>4.62277965844674E-2</v>
      </c>
      <c r="Z93" s="1">
        <v>-4.3316060580912035E-4</v>
      </c>
      <c r="AA93" s="1">
        <v>2.4160968002549599E-3</v>
      </c>
      <c r="AB93" s="1">
        <v>1.9572877080204893E-3</v>
      </c>
      <c r="AC93" s="1">
        <v>-1.8075227284320233E-4</v>
      </c>
      <c r="AD93" s="8">
        <v>-6.7042577209301506E-4</v>
      </c>
      <c r="AE93" s="1">
        <v>-9.8268475921710363E-4</v>
      </c>
      <c r="AF93" s="8">
        <v>-1.134495279160525E-4</v>
      </c>
    </row>
    <row r="94" spans="1:32">
      <c r="A94" s="26"/>
      <c r="B94" s="29"/>
      <c r="C94" s="29"/>
      <c r="D94" s="23" t="s">
        <v>8</v>
      </c>
      <c r="E94" s="1">
        <v>-1.4384398734991273E-3</v>
      </c>
      <c r="F94" s="1">
        <v>-6.3623918795960961E-4</v>
      </c>
      <c r="G94" s="1">
        <v>3.0872519246909907E-4</v>
      </c>
      <c r="H94" s="1">
        <v>1.7720454653202494E-3</v>
      </c>
      <c r="I94" s="1">
        <v>-1.1361566946961089E-3</v>
      </c>
      <c r="J94" s="1">
        <v>1.8858947029121692E-3</v>
      </c>
      <c r="K94" s="1">
        <v>1.146483411450956E-3</v>
      </c>
      <c r="L94" s="1">
        <v>5.8087775280832199E-2</v>
      </c>
      <c r="M94" s="1">
        <v>2.0593886772173964E-3</v>
      </c>
      <c r="N94" s="1">
        <v>-1.4789139399449236E-3</v>
      </c>
      <c r="O94" s="1">
        <v>2.0273598748549461E-4</v>
      </c>
      <c r="P94" s="8">
        <v>1.0474694346373824E-3</v>
      </c>
      <c r="Q94" s="1">
        <v>-1.9400426044698868E-3</v>
      </c>
      <c r="R94" s="14">
        <v>-8.5587165434576542E-4</v>
      </c>
      <c r="S94" s="1">
        <v>7.8053566773943672E-4</v>
      </c>
      <c r="T94" s="1">
        <v>3.6437910399213041E-3</v>
      </c>
      <c r="U94" s="1">
        <v>1.9108631294794548E-4</v>
      </c>
      <c r="V94" s="1">
        <v>5.5664083455616035E-4</v>
      </c>
      <c r="W94" s="1">
        <v>1.7062591968641165E-3</v>
      </c>
      <c r="X94" s="1">
        <v>3.4216069461001134E-3</v>
      </c>
      <c r="Y94" s="1">
        <v>-4.3316060580912035E-4</v>
      </c>
      <c r="Z94" s="1">
        <v>5.1726223459433673E-2</v>
      </c>
      <c r="AA94" s="1">
        <v>-6.4915508630082339E-3</v>
      </c>
      <c r="AB94" s="1">
        <v>-3.536251316893588E-3</v>
      </c>
      <c r="AC94" s="1">
        <v>2.4193793689477477E-4</v>
      </c>
      <c r="AD94" s="8">
        <v>1.869799828670158E-3</v>
      </c>
      <c r="AE94" s="1">
        <v>-3.246839323759694E-3</v>
      </c>
      <c r="AF94" s="8">
        <v>1.4974386074655531E-3</v>
      </c>
    </row>
    <row r="95" spans="1:32">
      <c r="A95" s="26"/>
      <c r="B95" s="29"/>
      <c r="C95" s="29"/>
      <c r="D95" s="23" t="s">
        <v>9</v>
      </c>
      <c r="E95" s="1">
        <v>4.7466338557105529E-4</v>
      </c>
      <c r="F95" s="1">
        <v>-1.858999674757632E-3</v>
      </c>
      <c r="G95" s="1">
        <v>1.4590344291997371E-3</v>
      </c>
      <c r="H95" s="1">
        <v>2.2956147117005323E-3</v>
      </c>
      <c r="I95" s="1">
        <v>-7.9559281680864792E-5</v>
      </c>
      <c r="J95" s="1">
        <v>-3.9777771501380739E-3</v>
      </c>
      <c r="K95" s="1">
        <v>1.2874660646820105E-3</v>
      </c>
      <c r="L95" s="1">
        <v>2.0593886772173964E-3</v>
      </c>
      <c r="M95" s="1">
        <v>8.5329592233305079E-2</v>
      </c>
      <c r="N95" s="1">
        <v>9.5658758890106461E-3</v>
      </c>
      <c r="O95" s="1">
        <v>1.0201710944800796E-4</v>
      </c>
      <c r="P95" s="8">
        <v>2.1980758696785794E-3</v>
      </c>
      <c r="Q95" s="1">
        <v>-3.6483086419720036E-3</v>
      </c>
      <c r="R95" s="14">
        <v>4.0661779309414723E-4</v>
      </c>
      <c r="S95" s="1">
        <v>-1.9586779207937028E-3</v>
      </c>
      <c r="T95" s="1">
        <v>-1.9942963076414045E-3</v>
      </c>
      <c r="U95" s="1">
        <v>2.017246802365476E-3</v>
      </c>
      <c r="V95" s="1">
        <v>-7.5476527298181523E-4</v>
      </c>
      <c r="W95" s="1">
        <v>-8.9671686650490828E-3</v>
      </c>
      <c r="X95" s="1">
        <v>1.527930267915441E-3</v>
      </c>
      <c r="Y95" s="1">
        <v>2.4160968002549599E-3</v>
      </c>
      <c r="Z95" s="1">
        <v>-6.4915508630082339E-3</v>
      </c>
      <c r="AA95" s="1">
        <v>4.6984105084534968E-2</v>
      </c>
      <c r="AB95" s="1">
        <v>1.2430394842641612E-2</v>
      </c>
      <c r="AC95" s="1">
        <v>-8.1878771794418974E-5</v>
      </c>
      <c r="AD95" s="8">
        <v>-4.86362218069664E-4</v>
      </c>
      <c r="AE95" s="1">
        <v>-1.7775485741041154E-4</v>
      </c>
      <c r="AF95" s="8">
        <v>5.1309538252699433E-4</v>
      </c>
    </row>
    <row r="96" spans="1:32">
      <c r="A96" s="26"/>
      <c r="B96" s="29"/>
      <c r="C96" s="29"/>
      <c r="D96" s="23" t="s">
        <v>10</v>
      </c>
      <c r="E96" s="1">
        <v>-1.8520778632349336E-3</v>
      </c>
      <c r="F96" s="1">
        <v>5.4473937368101227E-4</v>
      </c>
      <c r="G96" s="1">
        <v>-2.3583387480307721E-3</v>
      </c>
      <c r="H96" s="1">
        <v>8.1370493169431301E-4</v>
      </c>
      <c r="I96" s="1">
        <v>-5.877655623446284E-4</v>
      </c>
      <c r="J96" s="1">
        <v>-3.2540024022082361E-3</v>
      </c>
      <c r="K96" s="1">
        <v>-1.1553294479067877E-3</v>
      </c>
      <c r="L96" s="1">
        <v>-1.4789139399449236E-3</v>
      </c>
      <c r="M96" s="1">
        <v>9.5658758890106461E-3</v>
      </c>
      <c r="N96" s="1">
        <v>9.2458225967511146E-2</v>
      </c>
      <c r="O96" s="1">
        <v>2.1487006490937316E-4</v>
      </c>
      <c r="P96" s="8">
        <v>-8.835157721562636E-4</v>
      </c>
      <c r="Q96" s="1">
        <v>-3.1980697453402322E-3</v>
      </c>
      <c r="R96" s="14">
        <v>-1.1823340901866947E-4</v>
      </c>
      <c r="S96" s="1">
        <v>-4.6640204071697238E-3</v>
      </c>
      <c r="T96" s="1">
        <v>-1.7439449187021641E-3</v>
      </c>
      <c r="U96" s="1">
        <v>-9.2242282316762217E-4</v>
      </c>
      <c r="V96" s="1">
        <v>3.2660714914192145E-3</v>
      </c>
      <c r="W96" s="1">
        <v>-3.0734328617348702E-3</v>
      </c>
      <c r="X96" s="1">
        <v>2.9555678022697373E-3</v>
      </c>
      <c r="Y96" s="1">
        <v>1.9572877080204893E-3</v>
      </c>
      <c r="Z96" s="1">
        <v>-3.536251316893588E-3</v>
      </c>
      <c r="AA96" s="1">
        <v>1.2430394842641612E-2</v>
      </c>
      <c r="AB96" s="1">
        <v>7.7389592243959027E-2</v>
      </c>
      <c r="AC96" s="1">
        <v>-6.4783769478775062E-4</v>
      </c>
      <c r="AD96" s="8">
        <v>2.583786508521767E-5</v>
      </c>
      <c r="AE96" s="1">
        <v>-7.594342786943725E-4</v>
      </c>
      <c r="AF96" s="8">
        <v>1.2604681303539408E-3</v>
      </c>
    </row>
    <row r="97" spans="1:32">
      <c r="A97" s="26"/>
      <c r="B97" s="29"/>
      <c r="C97" s="29"/>
      <c r="D97" s="23" t="s">
        <v>11</v>
      </c>
      <c r="E97" s="1">
        <v>-3.5485146857498645E-5</v>
      </c>
      <c r="F97" s="1">
        <v>5.1985843594172954E-4</v>
      </c>
      <c r="G97" s="1">
        <v>1.6152518223050232E-4</v>
      </c>
      <c r="H97" s="1">
        <v>2.2505981898388478E-4</v>
      </c>
      <c r="I97" s="1">
        <v>3.3543999079151745E-4</v>
      </c>
      <c r="J97" s="1">
        <v>-2.2000229258399045E-5</v>
      </c>
      <c r="K97" s="1">
        <v>-3.5098982397332105E-5</v>
      </c>
      <c r="L97" s="1">
        <v>2.0273598748549461E-4</v>
      </c>
      <c r="M97" s="1">
        <v>1.0201710944800796E-4</v>
      </c>
      <c r="N97" s="1">
        <v>2.1487006490937316E-4</v>
      </c>
      <c r="O97" s="1">
        <v>3.4312397401861142E-3</v>
      </c>
      <c r="P97" s="8">
        <v>5.501907623160919E-5</v>
      </c>
      <c r="Q97" s="1">
        <v>4.2879080786051185E-4</v>
      </c>
      <c r="R97" s="14">
        <v>8.9610364448369342E-5</v>
      </c>
      <c r="S97" s="1">
        <v>4.0380202358161873E-5</v>
      </c>
      <c r="T97" s="1">
        <v>3.987462187255971E-4</v>
      </c>
      <c r="U97" s="1">
        <v>4.4263566788957334E-5</v>
      </c>
      <c r="V97" s="1">
        <v>-5.6186362388146984E-5</v>
      </c>
      <c r="W97" s="1">
        <v>4.0452501574728236E-4</v>
      </c>
      <c r="X97" s="1">
        <v>-1.9919874760708378E-4</v>
      </c>
      <c r="Y97" s="1">
        <v>-1.8075227284320233E-4</v>
      </c>
      <c r="Z97" s="1">
        <v>2.4193793689477477E-4</v>
      </c>
      <c r="AA97" s="1">
        <v>-8.1878771794418974E-5</v>
      </c>
      <c r="AB97" s="1">
        <v>-6.4783769478775062E-4</v>
      </c>
      <c r="AC97" s="1">
        <v>2.746488338983583E-3</v>
      </c>
      <c r="AD97" s="8">
        <v>9.2576755324581312E-5</v>
      </c>
      <c r="AE97" s="1">
        <v>5.0369582145221427E-4</v>
      </c>
      <c r="AF97" s="8">
        <v>9.8524985748763778E-5</v>
      </c>
    </row>
    <row r="98" spans="1:32">
      <c r="A98" s="26"/>
      <c r="B98" s="29"/>
      <c r="C98" s="29"/>
      <c r="D98" s="23" t="s">
        <v>12</v>
      </c>
      <c r="E98" s="1">
        <v>-1.2452365420209935E-3</v>
      </c>
      <c r="F98" s="1">
        <v>-1.1490784610863207E-4</v>
      </c>
      <c r="G98" s="1">
        <v>-8.3643118497218818E-4</v>
      </c>
      <c r="H98" s="1">
        <v>-7.2224848320499608E-4</v>
      </c>
      <c r="I98" s="1">
        <v>-1.0232837910874068E-3</v>
      </c>
      <c r="J98" s="1">
        <v>1.1337633206020586E-4</v>
      </c>
      <c r="K98" s="1">
        <v>-7.2665740573379337E-5</v>
      </c>
      <c r="L98" s="1">
        <v>1.0474694346373824E-3</v>
      </c>
      <c r="M98" s="1">
        <v>2.1980758696785794E-3</v>
      </c>
      <c r="N98" s="1">
        <v>-8.835157721562636E-4</v>
      </c>
      <c r="O98" s="1">
        <v>5.501907623160919E-5</v>
      </c>
      <c r="P98" s="8">
        <v>3.060273876467293E-2</v>
      </c>
      <c r="Q98" s="1">
        <v>7.5508845418533225E-4</v>
      </c>
      <c r="R98" s="14">
        <v>1.8997386175457261E-4</v>
      </c>
      <c r="S98" s="1">
        <v>1.4225103018696106E-3</v>
      </c>
      <c r="T98" s="1">
        <v>1.0737699222934168E-3</v>
      </c>
      <c r="U98" s="1">
        <v>-5.0969408245475948E-4</v>
      </c>
      <c r="V98" s="1">
        <v>-3.8094133620413364E-4</v>
      </c>
      <c r="W98" s="1">
        <v>-1.8203893361869263E-3</v>
      </c>
      <c r="X98" s="1">
        <v>-1.101731214140977E-3</v>
      </c>
      <c r="Y98" s="1">
        <v>-6.7042577209301506E-4</v>
      </c>
      <c r="Z98" s="1">
        <v>1.869799828670158E-3</v>
      </c>
      <c r="AA98" s="1">
        <v>-4.86362218069664E-4</v>
      </c>
      <c r="AB98" s="1">
        <v>2.583786508521767E-5</v>
      </c>
      <c r="AC98" s="1">
        <v>9.2576755324581312E-5</v>
      </c>
      <c r="AD98" s="8">
        <v>1.3957014446304448E-2</v>
      </c>
      <c r="AE98" s="1">
        <v>2.3298860470681771E-4</v>
      </c>
      <c r="AF98" s="8">
        <v>1.0589768250577653E-3</v>
      </c>
    </row>
    <row r="99" spans="1:32">
      <c r="A99" s="26"/>
      <c r="B99" s="29"/>
      <c r="C99" s="29"/>
      <c r="D99" s="23" t="s">
        <v>13</v>
      </c>
      <c r="E99" s="5">
        <v>2.4613839129445161E-4</v>
      </c>
      <c r="F99" s="5">
        <v>3.35055468113258E-3</v>
      </c>
      <c r="G99" s="5">
        <v>-1.5899617921258744E-3</v>
      </c>
      <c r="H99" s="5">
        <v>-2.309026066783688E-3</v>
      </c>
      <c r="I99" s="5">
        <v>-6.5942776893381178E-4</v>
      </c>
      <c r="J99" s="5">
        <v>-2.7625292994203743E-4</v>
      </c>
      <c r="K99" s="5">
        <v>-1.893339020396266E-3</v>
      </c>
      <c r="L99" s="5">
        <v>-1.9400426044698868E-3</v>
      </c>
      <c r="M99" s="5">
        <v>-3.6483086419720036E-3</v>
      </c>
      <c r="N99" s="5">
        <v>-3.1980697453402322E-3</v>
      </c>
      <c r="O99" s="5">
        <v>4.2879080786051185E-4</v>
      </c>
      <c r="P99" s="12">
        <v>7.5508845418533225E-4</v>
      </c>
      <c r="Q99" s="5">
        <v>5.3603084734668682E-2</v>
      </c>
      <c r="R99" s="18">
        <v>-1.5997231641796436E-3</v>
      </c>
      <c r="S99" s="5">
        <v>9.4567847684164325E-4</v>
      </c>
      <c r="T99" s="5">
        <v>-1.8364962654861408E-3</v>
      </c>
      <c r="U99" s="5">
        <v>-3.7799155185264505E-3</v>
      </c>
      <c r="V99" s="5">
        <v>-2.9132488246389004E-3</v>
      </c>
      <c r="W99" s="5">
        <v>3.4944389412466581E-4</v>
      </c>
      <c r="X99" s="5">
        <v>-4.2125645215385776E-4</v>
      </c>
      <c r="Y99" s="5">
        <v>-9.8268475921710363E-4</v>
      </c>
      <c r="Z99" s="5">
        <v>-3.246839323759694E-3</v>
      </c>
      <c r="AA99" s="5">
        <v>-1.7775485741041154E-4</v>
      </c>
      <c r="AB99" s="5">
        <v>-7.594342786943725E-4</v>
      </c>
      <c r="AC99" s="5">
        <v>5.0369582145221427E-4</v>
      </c>
      <c r="AD99" s="12">
        <v>2.3298860470681771E-4</v>
      </c>
      <c r="AE99" s="5">
        <v>3.5694520413313321E-2</v>
      </c>
      <c r="AF99" s="12">
        <v>1.4820202756456191E-3</v>
      </c>
    </row>
    <row r="100" spans="1:32">
      <c r="A100" s="26"/>
      <c r="B100" s="29"/>
      <c r="C100" s="29"/>
      <c r="D100" s="23" t="s">
        <v>14</v>
      </c>
      <c r="E100" s="2">
        <v>9.0470809149911048E-5</v>
      </c>
      <c r="F100" s="2">
        <v>5.8970118070797624E-4</v>
      </c>
      <c r="G100" s="2">
        <v>3.5263387803626651E-4</v>
      </c>
      <c r="H100" s="2">
        <v>-1.0129687495691602E-3</v>
      </c>
      <c r="I100" s="2">
        <v>-3.6786297350701095E-4</v>
      </c>
      <c r="J100" s="2">
        <v>3.1602315338708691E-4</v>
      </c>
      <c r="K100" s="2">
        <v>-2.6442767603876752E-4</v>
      </c>
      <c r="L100" s="2">
        <v>-8.5587165434576542E-4</v>
      </c>
      <c r="M100" s="2">
        <v>4.0661779309414723E-4</v>
      </c>
      <c r="N100" s="2">
        <v>-1.1823340901866947E-4</v>
      </c>
      <c r="O100" s="2">
        <v>8.9610364448369342E-5</v>
      </c>
      <c r="P100" s="9">
        <v>1.8997386175457261E-4</v>
      </c>
      <c r="Q100" s="2">
        <v>-1.5997231641796436E-3</v>
      </c>
      <c r="R100" s="15">
        <v>1.9739526880135874E-2</v>
      </c>
      <c r="S100" s="2">
        <v>-1.1465577167938759E-3</v>
      </c>
      <c r="T100" s="2">
        <v>3.9523815115351843E-4</v>
      </c>
      <c r="U100" s="2">
        <v>-5.9307972153601165E-4</v>
      </c>
      <c r="V100" s="2">
        <v>2.6611513282228418E-3</v>
      </c>
      <c r="W100" s="2">
        <v>7.1554844843489706E-4</v>
      </c>
      <c r="X100" s="2">
        <v>-5.5390204767143776E-4</v>
      </c>
      <c r="Y100" s="2">
        <v>-1.134495279160525E-4</v>
      </c>
      <c r="Z100" s="2">
        <v>1.4974386074655531E-3</v>
      </c>
      <c r="AA100" s="2">
        <v>5.1309538252699433E-4</v>
      </c>
      <c r="AB100" s="2">
        <v>1.2604681303539408E-3</v>
      </c>
      <c r="AC100" s="2">
        <v>9.8524985748763778E-5</v>
      </c>
      <c r="AD100" s="9">
        <v>1.0589768250577653E-3</v>
      </c>
      <c r="AE100" s="2">
        <v>1.4820202756456191E-3</v>
      </c>
      <c r="AF100" s="9">
        <v>1.3659151361714129E-2</v>
      </c>
    </row>
    <row r="101" spans="1:32" ht="15" customHeight="1">
      <c r="A101" s="26"/>
      <c r="B101" s="29"/>
      <c r="C101" s="29" t="s">
        <v>17</v>
      </c>
      <c r="D101" s="23" t="s">
        <v>1</v>
      </c>
      <c r="E101" s="3">
        <v>0</v>
      </c>
      <c r="F101" s="3">
        <v>9.3333333333333341E-3</v>
      </c>
      <c r="G101" s="3">
        <v>8.2666666666666666E-2</v>
      </c>
      <c r="H101" s="3">
        <v>8.2000000000000003E-2</v>
      </c>
      <c r="I101" s="3">
        <v>0.21466666666666667</v>
      </c>
      <c r="J101" s="3">
        <v>0.5</v>
      </c>
      <c r="K101" s="3">
        <v>0.21066666666666667</v>
      </c>
      <c r="L101" s="3">
        <v>2.3333333333333334E-2</v>
      </c>
      <c r="M101" s="3">
        <v>0.15866666666666668</v>
      </c>
      <c r="N101" s="3">
        <v>0.11600000000000001</v>
      </c>
      <c r="O101" s="3">
        <v>0.47</v>
      </c>
      <c r="P101" s="10">
        <v>0.34200000000000003</v>
      </c>
      <c r="Q101" s="3">
        <v>0.14399999999999999</v>
      </c>
      <c r="R101" s="16">
        <v>0.30266666666666664</v>
      </c>
      <c r="S101" s="3">
        <v>0</v>
      </c>
      <c r="T101" s="3">
        <v>8.6666666666666663E-3</v>
      </c>
      <c r="U101" s="3">
        <v>0.20866666666666667</v>
      </c>
      <c r="V101" s="3">
        <v>0.02</v>
      </c>
      <c r="W101" s="3">
        <v>0.24199999999999999</v>
      </c>
      <c r="X101" s="3">
        <v>0.44866666666666666</v>
      </c>
      <c r="Y101" s="3">
        <v>5.4666666666666669E-2</v>
      </c>
      <c r="Z101" s="3">
        <v>0.40600000000000003</v>
      </c>
      <c r="AA101" s="3">
        <v>0.1</v>
      </c>
      <c r="AB101" s="3">
        <v>4.6666666666666671E-3</v>
      </c>
      <c r="AC101" s="3">
        <v>0.30866666666666664</v>
      </c>
      <c r="AD101" s="10">
        <v>0.15466666666666667</v>
      </c>
      <c r="AE101" s="3">
        <v>0.15866666666666668</v>
      </c>
      <c r="AF101" s="10">
        <v>8.2000000000000003E-2</v>
      </c>
    </row>
    <row r="102" spans="1:32">
      <c r="A102" s="26"/>
      <c r="B102" s="29"/>
      <c r="C102" s="29"/>
      <c r="D102" s="23" t="s">
        <v>2</v>
      </c>
      <c r="E102" s="3">
        <v>9.3333333333333341E-3</v>
      </c>
      <c r="F102" s="3">
        <v>0</v>
      </c>
      <c r="G102" s="3">
        <v>2.4E-2</v>
      </c>
      <c r="H102" s="3">
        <v>4.7333333333333331E-2</v>
      </c>
      <c r="I102" s="3">
        <v>0.10733333333333334</v>
      </c>
      <c r="J102" s="3">
        <v>0.10066666666666667</v>
      </c>
      <c r="K102" s="3">
        <v>6.8666666666666668E-2</v>
      </c>
      <c r="L102" s="3">
        <v>5.8000000000000003E-2</v>
      </c>
      <c r="M102" s="3">
        <v>3.7333333333333336E-2</v>
      </c>
      <c r="N102" s="3">
        <v>0.11266666666666666</v>
      </c>
      <c r="O102" s="3">
        <v>1.1333333333333334E-2</v>
      </c>
      <c r="P102" s="10">
        <v>0.25600000000000001</v>
      </c>
      <c r="Q102" s="3">
        <v>0</v>
      </c>
      <c r="R102" s="16">
        <v>2.5999999999999999E-2</v>
      </c>
      <c r="S102" s="3">
        <v>8.6666666666666663E-3</v>
      </c>
      <c r="T102" s="3">
        <v>0</v>
      </c>
      <c r="U102" s="3">
        <v>2E-3</v>
      </c>
      <c r="V102" s="3">
        <v>6.6666666666666671E-3</v>
      </c>
      <c r="W102" s="3">
        <v>0.10666666666666667</v>
      </c>
      <c r="X102" s="3">
        <v>0.03</v>
      </c>
      <c r="Y102" s="3">
        <v>3.7999999999999999E-2</v>
      </c>
      <c r="Z102" s="3">
        <v>7.3333333333333332E-3</v>
      </c>
      <c r="AA102" s="3">
        <v>0.18533333333333332</v>
      </c>
      <c r="AB102" s="3">
        <v>7.5333333333333335E-2</v>
      </c>
      <c r="AC102" s="3">
        <v>0.14333333333333334</v>
      </c>
      <c r="AD102" s="10">
        <v>1.7333333333333333E-2</v>
      </c>
      <c r="AE102" s="3">
        <v>4.3333333333333335E-2</v>
      </c>
      <c r="AF102" s="10">
        <v>0.45666666666666667</v>
      </c>
    </row>
    <row r="103" spans="1:32">
      <c r="A103" s="26"/>
      <c r="B103" s="29"/>
      <c r="C103" s="29"/>
      <c r="D103" s="23" t="s">
        <v>3</v>
      </c>
      <c r="E103" s="3">
        <v>8.2666666666666666E-2</v>
      </c>
      <c r="F103" s="3">
        <v>2.4E-2</v>
      </c>
      <c r="G103" s="3">
        <v>1.2E-2</v>
      </c>
      <c r="H103" s="3">
        <v>0.378</v>
      </c>
      <c r="I103" s="3">
        <v>2.1999999999999999E-2</v>
      </c>
      <c r="J103" s="3">
        <v>0.46933333333333332</v>
      </c>
      <c r="K103" s="3">
        <v>0.31933333333333336</v>
      </c>
      <c r="L103" s="3">
        <v>0.39400000000000002</v>
      </c>
      <c r="M103" s="3">
        <v>0.16733333333333333</v>
      </c>
      <c r="N103" s="3">
        <v>2.2666666666666668E-2</v>
      </c>
      <c r="O103" s="3">
        <v>0.38066666666666665</v>
      </c>
      <c r="P103" s="10">
        <v>0.46866666666666668</v>
      </c>
      <c r="Q103" s="3">
        <v>0.15866666666666668</v>
      </c>
      <c r="R103" s="16">
        <v>0.10133333333333333</v>
      </c>
      <c r="S103" s="3">
        <v>0.20866666666666667</v>
      </c>
      <c r="T103" s="3">
        <v>2E-3</v>
      </c>
      <c r="U103" s="3">
        <v>0</v>
      </c>
      <c r="V103" s="3">
        <v>4.0666666666666663E-2</v>
      </c>
      <c r="W103" s="3">
        <v>0.186</v>
      </c>
      <c r="X103" s="3">
        <v>0.39</v>
      </c>
      <c r="Y103" s="3">
        <v>4.5333333333333337E-2</v>
      </c>
      <c r="Z103" s="3">
        <v>0.44866666666666666</v>
      </c>
      <c r="AA103" s="3">
        <v>0.09</v>
      </c>
      <c r="AB103" s="3">
        <v>0.14799999999999999</v>
      </c>
      <c r="AC103" s="3">
        <v>0.39266666666666666</v>
      </c>
      <c r="AD103" s="10">
        <v>0.42</v>
      </c>
      <c r="AE103" s="3">
        <v>6.6666666666666664E-4</v>
      </c>
      <c r="AF103" s="10">
        <v>0.32066666666666666</v>
      </c>
    </row>
    <row r="104" spans="1:32">
      <c r="A104" s="26"/>
      <c r="B104" s="29"/>
      <c r="C104" s="29"/>
      <c r="D104" s="23" t="s">
        <v>4</v>
      </c>
      <c r="E104" s="3">
        <v>8.2000000000000003E-2</v>
      </c>
      <c r="F104" s="3">
        <v>4.7333333333333331E-2</v>
      </c>
      <c r="G104" s="3">
        <v>0.378</v>
      </c>
      <c r="H104" s="3">
        <v>0</v>
      </c>
      <c r="I104" s="3">
        <v>3.5333333333333335E-2</v>
      </c>
      <c r="J104" s="3">
        <v>0</v>
      </c>
      <c r="K104" s="3">
        <v>0.19933333333333333</v>
      </c>
      <c r="L104" s="3">
        <v>0.1</v>
      </c>
      <c r="M104" s="3">
        <v>5.3999999999999999E-2</v>
      </c>
      <c r="N104" s="3">
        <v>0.20399999999999999</v>
      </c>
      <c r="O104" s="3">
        <v>0.28000000000000003</v>
      </c>
      <c r="P104" s="10">
        <v>0.33866666666666667</v>
      </c>
      <c r="Q104" s="3">
        <v>4.8000000000000001E-2</v>
      </c>
      <c r="R104" s="16">
        <v>5.0666666666666665E-2</v>
      </c>
      <c r="S104" s="3">
        <v>0.02</v>
      </c>
      <c r="T104" s="3">
        <v>6.6666666666666671E-3</v>
      </c>
      <c r="U104" s="3">
        <v>4.0666666666666663E-2</v>
      </c>
      <c r="V104" s="3">
        <v>0</v>
      </c>
      <c r="W104" s="3">
        <v>2.6666666666666666E-3</v>
      </c>
      <c r="X104" s="3">
        <v>0.27800000000000002</v>
      </c>
      <c r="Y104" s="3">
        <v>2.0666666666666667E-2</v>
      </c>
      <c r="Z104" s="3">
        <v>0.48666666666666669</v>
      </c>
      <c r="AA104" s="3">
        <v>0.47333333333333333</v>
      </c>
      <c r="AB104" s="3">
        <v>5.0666666666666665E-2</v>
      </c>
      <c r="AC104" s="3">
        <v>0.28399999999999997</v>
      </c>
      <c r="AD104" s="10">
        <v>0.36866666666666664</v>
      </c>
      <c r="AE104" s="3">
        <v>0.114</v>
      </c>
      <c r="AF104" s="10">
        <v>2E-3</v>
      </c>
    </row>
    <row r="105" spans="1:32">
      <c r="A105" s="26"/>
      <c r="B105" s="29"/>
      <c r="C105" s="29"/>
      <c r="D105" s="23" t="s">
        <v>5</v>
      </c>
      <c r="E105" s="3">
        <v>0.21466666666666667</v>
      </c>
      <c r="F105" s="3">
        <v>0.10733333333333334</v>
      </c>
      <c r="G105" s="3">
        <v>2.1999999999999999E-2</v>
      </c>
      <c r="H105" s="3">
        <v>3.5333333333333335E-2</v>
      </c>
      <c r="I105" s="3">
        <v>0.02</v>
      </c>
      <c r="J105" s="3">
        <v>5.1333333333333335E-2</v>
      </c>
      <c r="K105" s="3">
        <v>6.4000000000000001E-2</v>
      </c>
      <c r="L105" s="3">
        <v>0.24933333333333332</v>
      </c>
      <c r="M105" s="3">
        <v>0.29733333333333334</v>
      </c>
      <c r="N105" s="3">
        <v>0.188</v>
      </c>
      <c r="O105" s="3">
        <v>0.31666666666666665</v>
      </c>
      <c r="P105" s="10">
        <v>0.24133333333333334</v>
      </c>
      <c r="Q105" s="3">
        <v>0.34599999999999997</v>
      </c>
      <c r="R105" s="16">
        <v>0.25133333333333335</v>
      </c>
      <c r="S105" s="3">
        <v>0.24199999999999999</v>
      </c>
      <c r="T105" s="3">
        <v>0.10666666666666667</v>
      </c>
      <c r="U105" s="3">
        <v>0.186</v>
      </c>
      <c r="V105" s="3">
        <v>2.6666666666666666E-3</v>
      </c>
      <c r="W105" s="3">
        <v>0</v>
      </c>
      <c r="X105" s="3">
        <v>1.0666666666666666E-2</v>
      </c>
      <c r="Y105" s="3">
        <v>2.1333333333333333E-2</v>
      </c>
      <c r="Z105" s="3">
        <v>7.9333333333333339E-2</v>
      </c>
      <c r="AA105" s="3">
        <v>0</v>
      </c>
      <c r="AB105" s="3">
        <v>0.01</v>
      </c>
      <c r="AC105" s="3">
        <v>0.23599999999999999</v>
      </c>
      <c r="AD105" s="10">
        <v>0.16466666666666666</v>
      </c>
      <c r="AE105" s="3">
        <v>0.10866666666666666</v>
      </c>
      <c r="AF105" s="10">
        <v>0.41533333333333333</v>
      </c>
    </row>
    <row r="106" spans="1:32">
      <c r="A106" s="26"/>
      <c r="B106" s="29"/>
      <c r="C106" s="29"/>
      <c r="D106" s="23" t="s">
        <v>6</v>
      </c>
      <c r="E106" s="3">
        <v>0.5</v>
      </c>
      <c r="F106" s="3">
        <v>0.10066666666666667</v>
      </c>
      <c r="G106" s="3">
        <v>0.46933333333333332</v>
      </c>
      <c r="H106" s="3">
        <v>0</v>
      </c>
      <c r="I106" s="3">
        <v>5.1333333333333335E-2</v>
      </c>
      <c r="J106" s="3">
        <v>0</v>
      </c>
      <c r="K106" s="3">
        <v>0.39333333333333331</v>
      </c>
      <c r="L106" s="3">
        <v>6.3333333333333339E-2</v>
      </c>
      <c r="M106" s="3">
        <v>8.0000000000000002E-3</v>
      </c>
      <c r="N106" s="3">
        <v>1.1333333333333334E-2</v>
      </c>
      <c r="O106" s="3">
        <v>0.46400000000000002</v>
      </c>
      <c r="P106" s="10">
        <v>0.24</v>
      </c>
      <c r="Q106" s="3">
        <v>0.39066666666666666</v>
      </c>
      <c r="R106" s="16">
        <v>0.26266666666666666</v>
      </c>
      <c r="S106" s="3">
        <v>0.44866666666666666</v>
      </c>
      <c r="T106" s="3">
        <v>0.03</v>
      </c>
      <c r="U106" s="3">
        <v>0.39</v>
      </c>
      <c r="V106" s="3">
        <v>0.27800000000000002</v>
      </c>
      <c r="W106" s="3">
        <v>1.0666666666666666E-2</v>
      </c>
      <c r="X106" s="3">
        <v>9.3333333333333341E-3</v>
      </c>
      <c r="Y106" s="3">
        <v>0.17399999999999999</v>
      </c>
      <c r="Z106" s="3">
        <v>6.4000000000000001E-2</v>
      </c>
      <c r="AA106" s="3">
        <v>0.16066666666666668</v>
      </c>
      <c r="AB106" s="3">
        <v>2.1333333333333333E-2</v>
      </c>
      <c r="AC106" s="3">
        <v>0.14333333333333334</v>
      </c>
      <c r="AD106" s="10">
        <v>0.37666666666666665</v>
      </c>
      <c r="AE106" s="3">
        <v>0.43066666666666664</v>
      </c>
      <c r="AF106" s="10">
        <v>0.19400000000000001</v>
      </c>
    </row>
    <row r="107" spans="1:32">
      <c r="A107" s="26"/>
      <c r="B107" s="29"/>
      <c r="C107" s="29"/>
      <c r="D107" s="23" t="s">
        <v>7</v>
      </c>
      <c r="E107" s="3">
        <v>0.21066666666666667</v>
      </c>
      <c r="F107" s="3">
        <v>6.8666666666666668E-2</v>
      </c>
      <c r="G107" s="3">
        <v>0.31933333333333336</v>
      </c>
      <c r="H107" s="3">
        <v>0.19933333333333333</v>
      </c>
      <c r="I107" s="3">
        <v>6.4000000000000001E-2</v>
      </c>
      <c r="J107" s="3">
        <v>0.39333333333333331</v>
      </c>
      <c r="K107" s="3">
        <v>1.3333333333333333E-3</v>
      </c>
      <c r="L107" s="3">
        <v>0.19733333333333333</v>
      </c>
      <c r="M107" s="3">
        <v>0.19266666666666668</v>
      </c>
      <c r="N107" s="3">
        <v>0.20599999999999999</v>
      </c>
      <c r="O107" s="3">
        <v>0.41066666666666668</v>
      </c>
      <c r="P107" s="10">
        <v>0.27</v>
      </c>
      <c r="Q107" s="3">
        <v>1.4666666666666666E-2</v>
      </c>
      <c r="R107" s="16">
        <v>0.13200000000000001</v>
      </c>
      <c r="S107" s="3">
        <v>5.4666666666666669E-2</v>
      </c>
      <c r="T107" s="3">
        <v>3.7999999999999999E-2</v>
      </c>
      <c r="U107" s="3">
        <v>4.5333333333333337E-2</v>
      </c>
      <c r="V107" s="3">
        <v>2.0666666666666667E-2</v>
      </c>
      <c r="W107" s="3">
        <v>2.1333333333333333E-2</v>
      </c>
      <c r="X107" s="3">
        <v>0.17399999999999999</v>
      </c>
      <c r="Y107" s="3">
        <v>0</v>
      </c>
      <c r="Z107" s="3">
        <v>0.44933333333333331</v>
      </c>
      <c r="AA107" s="3">
        <v>0.29399999999999998</v>
      </c>
      <c r="AB107" s="3">
        <v>7.8E-2</v>
      </c>
      <c r="AC107" s="3">
        <v>0.32066666666666666</v>
      </c>
      <c r="AD107" s="10">
        <v>8.533333333333333E-2</v>
      </c>
      <c r="AE107" s="3">
        <v>0.16933333333333334</v>
      </c>
      <c r="AF107" s="10">
        <v>0.254</v>
      </c>
    </row>
    <row r="108" spans="1:32">
      <c r="A108" s="26"/>
      <c r="B108" s="29"/>
      <c r="C108" s="29"/>
      <c r="D108" s="23" t="s">
        <v>8</v>
      </c>
      <c r="E108" s="3">
        <v>2.3333333333333334E-2</v>
      </c>
      <c r="F108" s="3">
        <v>5.8000000000000003E-2</v>
      </c>
      <c r="G108" s="3">
        <v>0.39400000000000002</v>
      </c>
      <c r="H108" s="3">
        <v>0.1</v>
      </c>
      <c r="I108" s="3">
        <v>0.24933333333333332</v>
      </c>
      <c r="J108" s="3">
        <v>6.3333333333333339E-2</v>
      </c>
      <c r="K108" s="3">
        <v>0.19733333333333333</v>
      </c>
      <c r="L108" s="3">
        <v>1.3333333333333333E-3</v>
      </c>
      <c r="M108" s="3">
        <v>5.8666666666666666E-2</v>
      </c>
      <c r="N108" s="3">
        <v>0.23666666666666666</v>
      </c>
      <c r="O108" s="3">
        <v>7.9333333333333339E-2</v>
      </c>
      <c r="P108" s="10">
        <v>8.9333333333333334E-2</v>
      </c>
      <c r="Q108" s="3">
        <v>3.7999999999999999E-2</v>
      </c>
      <c r="R108" s="16">
        <v>0.14599999999999999</v>
      </c>
      <c r="S108" s="3">
        <v>0.40600000000000003</v>
      </c>
      <c r="T108" s="3">
        <v>7.3333333333333332E-3</v>
      </c>
      <c r="U108" s="3">
        <v>0.44866666666666666</v>
      </c>
      <c r="V108" s="3">
        <v>0.48666666666666669</v>
      </c>
      <c r="W108" s="3">
        <v>7.9333333333333339E-2</v>
      </c>
      <c r="X108" s="3">
        <v>6.4000000000000001E-2</v>
      </c>
      <c r="Y108" s="3">
        <v>0.44933333333333331</v>
      </c>
      <c r="Z108" s="3">
        <v>0</v>
      </c>
      <c r="AA108" s="3">
        <v>0</v>
      </c>
      <c r="AB108" s="3">
        <v>7.3999999999999996E-2</v>
      </c>
      <c r="AC108" s="3">
        <v>0.18133333333333335</v>
      </c>
      <c r="AD108" s="10">
        <v>1.3333333333333334E-2</v>
      </c>
      <c r="AE108" s="3">
        <v>9.3333333333333341E-3</v>
      </c>
      <c r="AF108" s="10">
        <v>3.5333333333333335E-2</v>
      </c>
    </row>
    <row r="109" spans="1:32">
      <c r="A109" s="26"/>
      <c r="B109" s="29"/>
      <c r="C109" s="29"/>
      <c r="D109" s="23" t="s">
        <v>9</v>
      </c>
      <c r="E109" s="3">
        <v>0.15866666666666668</v>
      </c>
      <c r="F109" s="3">
        <v>3.7333333333333336E-2</v>
      </c>
      <c r="G109" s="3">
        <v>0.16733333333333333</v>
      </c>
      <c r="H109" s="3">
        <v>5.3999999999999999E-2</v>
      </c>
      <c r="I109" s="3">
        <v>0.29733333333333334</v>
      </c>
      <c r="J109" s="3">
        <v>8.0000000000000002E-3</v>
      </c>
      <c r="K109" s="3">
        <v>0.19266666666666668</v>
      </c>
      <c r="L109" s="3">
        <v>5.8666666666666666E-2</v>
      </c>
      <c r="M109" s="3">
        <v>2.9333333333333333E-2</v>
      </c>
      <c r="N109" s="3">
        <v>4.6666666666666671E-3</v>
      </c>
      <c r="O109" s="3">
        <v>0.36733333333333335</v>
      </c>
      <c r="P109" s="10">
        <v>4.5333333333333337E-2</v>
      </c>
      <c r="Q109" s="3">
        <v>2E-3</v>
      </c>
      <c r="R109" s="16">
        <v>0.28399999999999997</v>
      </c>
      <c r="S109" s="3">
        <v>0.1</v>
      </c>
      <c r="T109" s="3">
        <v>0.18533333333333332</v>
      </c>
      <c r="U109" s="3">
        <v>0.09</v>
      </c>
      <c r="V109" s="3">
        <v>0.47333333333333333</v>
      </c>
      <c r="W109" s="3">
        <v>0</v>
      </c>
      <c r="X109" s="3">
        <v>0.16066666666666668</v>
      </c>
      <c r="Y109" s="3">
        <v>0.29399999999999998</v>
      </c>
      <c r="Z109" s="3">
        <v>0</v>
      </c>
      <c r="AA109" s="3">
        <v>2.5999999999999999E-2</v>
      </c>
      <c r="AB109" s="3">
        <v>2.6666666666666666E-3</v>
      </c>
      <c r="AC109" s="3">
        <v>0.24533333333333332</v>
      </c>
      <c r="AD109" s="10">
        <v>0.48799999999999999</v>
      </c>
      <c r="AE109" s="3">
        <v>0.27533333333333332</v>
      </c>
      <c r="AF109" s="10">
        <v>0.42066666666666669</v>
      </c>
    </row>
    <row r="110" spans="1:32">
      <c r="A110" s="26"/>
      <c r="B110" s="29"/>
      <c r="C110" s="29"/>
      <c r="D110" s="23" t="s">
        <v>10</v>
      </c>
      <c r="E110" s="3">
        <v>0.11600000000000001</v>
      </c>
      <c r="F110" s="3">
        <v>0.11266666666666666</v>
      </c>
      <c r="G110" s="3">
        <v>2.2666666666666668E-2</v>
      </c>
      <c r="H110" s="3">
        <v>0.20399999999999999</v>
      </c>
      <c r="I110" s="3">
        <v>0.188</v>
      </c>
      <c r="J110" s="3">
        <v>1.1333333333333334E-2</v>
      </c>
      <c r="K110" s="3">
        <v>0.20599999999999999</v>
      </c>
      <c r="L110" s="3">
        <v>0.23666666666666666</v>
      </c>
      <c r="M110" s="3">
        <v>4.6666666666666671E-3</v>
      </c>
      <c r="N110" s="3">
        <v>6.0000000000000001E-3</v>
      </c>
      <c r="O110" s="3">
        <v>0.45133333333333331</v>
      </c>
      <c r="P110" s="10">
        <v>0.34466666666666668</v>
      </c>
      <c r="Q110" s="3">
        <v>4.0000000000000001E-3</v>
      </c>
      <c r="R110" s="16">
        <v>0.46733333333333332</v>
      </c>
      <c r="S110" s="3">
        <v>4.6666666666666671E-3</v>
      </c>
      <c r="T110" s="3">
        <v>7.5333333333333335E-2</v>
      </c>
      <c r="U110" s="3">
        <v>0.14799999999999999</v>
      </c>
      <c r="V110" s="3">
        <v>5.0666666666666665E-2</v>
      </c>
      <c r="W110" s="3">
        <v>0.01</v>
      </c>
      <c r="X110" s="3">
        <v>2.1333333333333333E-2</v>
      </c>
      <c r="Y110" s="3">
        <v>7.8E-2</v>
      </c>
      <c r="Z110" s="3">
        <v>7.3999999999999996E-2</v>
      </c>
      <c r="AA110" s="3">
        <v>2.6666666666666666E-3</v>
      </c>
      <c r="AB110" s="3">
        <v>8.6666666666666663E-3</v>
      </c>
      <c r="AC110" s="3">
        <v>4.6666666666666669E-2</v>
      </c>
      <c r="AD110" s="10">
        <v>0.154</v>
      </c>
      <c r="AE110" s="3">
        <v>0.39933333333333332</v>
      </c>
      <c r="AF110" s="10">
        <v>9.5333333333333339E-2</v>
      </c>
    </row>
    <row r="111" spans="1:32">
      <c r="A111" s="26"/>
      <c r="B111" s="29"/>
      <c r="C111" s="29"/>
      <c r="D111" s="23" t="s">
        <v>11</v>
      </c>
      <c r="E111" s="3">
        <v>0.47</v>
      </c>
      <c r="F111" s="3">
        <v>1.1333333333333334E-2</v>
      </c>
      <c r="G111" s="3">
        <v>0.38066666666666665</v>
      </c>
      <c r="H111" s="3">
        <v>0.28000000000000003</v>
      </c>
      <c r="I111" s="3">
        <v>0.31666666666666665</v>
      </c>
      <c r="J111" s="3">
        <v>0.46400000000000002</v>
      </c>
      <c r="K111" s="3">
        <v>0.41066666666666668</v>
      </c>
      <c r="L111" s="3">
        <v>7.9333333333333339E-2</v>
      </c>
      <c r="M111" s="3">
        <v>0.36733333333333335</v>
      </c>
      <c r="N111" s="3">
        <v>0.45133333333333331</v>
      </c>
      <c r="O111" s="3">
        <v>0</v>
      </c>
      <c r="P111" s="10">
        <v>0.16933333333333334</v>
      </c>
      <c r="Q111" s="3">
        <v>2.5999999999999999E-2</v>
      </c>
      <c r="R111" s="16">
        <v>0.37</v>
      </c>
      <c r="S111" s="3">
        <v>0.30866666666666664</v>
      </c>
      <c r="T111" s="3">
        <v>0.14333333333333334</v>
      </c>
      <c r="U111" s="3">
        <v>0.39266666666666666</v>
      </c>
      <c r="V111" s="3">
        <v>0.28399999999999997</v>
      </c>
      <c r="W111" s="3">
        <v>0.23599999999999999</v>
      </c>
      <c r="X111" s="3">
        <v>0.14333333333333334</v>
      </c>
      <c r="Y111" s="3">
        <v>0.32066666666666666</v>
      </c>
      <c r="Z111" s="3">
        <v>0.18133333333333335</v>
      </c>
      <c r="AA111" s="3">
        <v>0.24533333333333332</v>
      </c>
      <c r="AB111" s="3">
        <v>4.6666666666666669E-2</v>
      </c>
      <c r="AC111" s="3">
        <v>0.108</v>
      </c>
      <c r="AD111" s="10">
        <v>0.14599999999999999</v>
      </c>
      <c r="AE111" s="3">
        <v>4.7333333333333331E-2</v>
      </c>
      <c r="AF111" s="10">
        <v>0.45800000000000002</v>
      </c>
    </row>
    <row r="112" spans="1:32">
      <c r="A112" s="26"/>
      <c r="B112" s="29"/>
      <c r="C112" s="29"/>
      <c r="D112" s="23" t="s">
        <v>12</v>
      </c>
      <c r="E112" s="3">
        <v>0.34200000000000003</v>
      </c>
      <c r="F112" s="3">
        <v>0.25600000000000001</v>
      </c>
      <c r="G112" s="3">
        <v>0.46866666666666668</v>
      </c>
      <c r="H112" s="3">
        <v>0.33866666666666667</v>
      </c>
      <c r="I112" s="3">
        <v>0.24133333333333334</v>
      </c>
      <c r="J112" s="3">
        <v>0.24</v>
      </c>
      <c r="K112" s="3">
        <v>0.27</v>
      </c>
      <c r="L112" s="3">
        <v>8.9333333333333334E-2</v>
      </c>
      <c r="M112" s="3">
        <v>4.5333333333333337E-2</v>
      </c>
      <c r="N112" s="3">
        <v>0.34466666666666668</v>
      </c>
      <c r="O112" s="3">
        <v>0.16933333333333334</v>
      </c>
      <c r="P112" s="10">
        <v>0.48599999999999999</v>
      </c>
      <c r="Q112" s="3">
        <v>0.01</v>
      </c>
      <c r="R112" s="16">
        <v>2.0666666666666667E-2</v>
      </c>
      <c r="S112" s="3">
        <v>0.15466666666666667</v>
      </c>
      <c r="T112" s="3">
        <v>1.7333333333333333E-2</v>
      </c>
      <c r="U112" s="3">
        <v>0.42</v>
      </c>
      <c r="V112" s="3">
        <v>0.36866666666666664</v>
      </c>
      <c r="W112" s="3">
        <v>0.16466666666666666</v>
      </c>
      <c r="X112" s="3">
        <v>0.37666666666666665</v>
      </c>
      <c r="Y112" s="3">
        <v>8.533333333333333E-2</v>
      </c>
      <c r="Z112" s="3">
        <v>1.3333333333333334E-2</v>
      </c>
      <c r="AA112" s="3">
        <v>0.48799999999999999</v>
      </c>
      <c r="AB112" s="3">
        <v>0.154</v>
      </c>
      <c r="AC112" s="3">
        <v>0.14599999999999999</v>
      </c>
      <c r="AD112" s="10">
        <v>1.9333333333333334E-2</v>
      </c>
      <c r="AE112" s="3">
        <v>4.4666666666666667E-2</v>
      </c>
      <c r="AF112" s="10">
        <v>0</v>
      </c>
    </row>
    <row r="113" spans="1:32">
      <c r="A113" s="26"/>
      <c r="B113" s="29"/>
      <c r="C113" s="29"/>
      <c r="D113" s="23" t="s">
        <v>13</v>
      </c>
      <c r="E113" s="20">
        <v>0.14399999999999999</v>
      </c>
      <c r="F113" s="20">
        <v>0</v>
      </c>
      <c r="G113" s="20">
        <v>0.15866666666666668</v>
      </c>
      <c r="H113" s="20">
        <v>4.8000000000000001E-2</v>
      </c>
      <c r="I113" s="20">
        <v>0.34599999999999997</v>
      </c>
      <c r="J113" s="20">
        <v>0.39066666666666666</v>
      </c>
      <c r="K113" s="20">
        <v>1.4666666666666666E-2</v>
      </c>
      <c r="L113" s="20">
        <v>3.7999999999999999E-2</v>
      </c>
      <c r="M113" s="20">
        <v>2E-3</v>
      </c>
      <c r="N113" s="20">
        <v>4.0000000000000001E-3</v>
      </c>
      <c r="O113" s="20">
        <v>2.5999999999999999E-2</v>
      </c>
      <c r="P113" s="21">
        <v>0.01</v>
      </c>
      <c r="Q113" s="20">
        <v>0</v>
      </c>
      <c r="R113" s="22">
        <v>4.0000000000000001E-3</v>
      </c>
      <c r="S113" s="20">
        <v>0.15866666666666668</v>
      </c>
      <c r="T113" s="20">
        <v>4.3333333333333335E-2</v>
      </c>
      <c r="U113" s="20">
        <v>6.6666666666666664E-4</v>
      </c>
      <c r="V113" s="20">
        <v>0.114</v>
      </c>
      <c r="W113" s="20">
        <v>0.10866666666666666</v>
      </c>
      <c r="X113" s="20">
        <v>0.43066666666666664</v>
      </c>
      <c r="Y113" s="20">
        <v>0.16933333333333334</v>
      </c>
      <c r="Z113" s="20">
        <v>9.3333333333333341E-3</v>
      </c>
      <c r="AA113" s="20">
        <v>0.27533333333333332</v>
      </c>
      <c r="AB113" s="20">
        <v>0.39933333333333332</v>
      </c>
      <c r="AC113" s="20">
        <v>4.7333333333333331E-2</v>
      </c>
      <c r="AD113" s="21">
        <v>4.4666666666666667E-2</v>
      </c>
      <c r="AE113" s="20">
        <v>0</v>
      </c>
      <c r="AF113" s="21">
        <v>2.8666666666666667E-2</v>
      </c>
    </row>
    <row r="114" spans="1:32">
      <c r="A114" s="26"/>
      <c r="B114" s="29"/>
      <c r="C114" s="29"/>
      <c r="D114" s="23" t="s">
        <v>14</v>
      </c>
      <c r="E114" s="4">
        <v>0.30266666666666664</v>
      </c>
      <c r="F114" s="4">
        <v>2.5999999999999999E-2</v>
      </c>
      <c r="G114" s="4">
        <v>0.10133333333333333</v>
      </c>
      <c r="H114" s="4">
        <v>5.0666666666666665E-2</v>
      </c>
      <c r="I114" s="4">
        <v>0.25133333333333335</v>
      </c>
      <c r="J114" s="4">
        <v>0.26266666666666666</v>
      </c>
      <c r="K114" s="4">
        <v>0.13200000000000001</v>
      </c>
      <c r="L114" s="4">
        <v>0.14599999999999999</v>
      </c>
      <c r="M114" s="4">
        <v>0.28399999999999997</v>
      </c>
      <c r="N114" s="4">
        <v>0.46733333333333332</v>
      </c>
      <c r="O114" s="4">
        <v>0.37</v>
      </c>
      <c r="P114" s="11">
        <v>2.0666666666666667E-2</v>
      </c>
      <c r="Q114" s="4">
        <v>4.0000000000000001E-3</v>
      </c>
      <c r="R114" s="17">
        <v>0</v>
      </c>
      <c r="S114" s="4">
        <v>8.2000000000000003E-2</v>
      </c>
      <c r="T114" s="4">
        <v>0.45666666666666667</v>
      </c>
      <c r="U114" s="4">
        <v>0.32066666666666666</v>
      </c>
      <c r="V114" s="4">
        <v>2E-3</v>
      </c>
      <c r="W114" s="4">
        <v>0.41533333333333333</v>
      </c>
      <c r="X114" s="4">
        <v>0.19400000000000001</v>
      </c>
      <c r="Y114" s="4">
        <v>0.254</v>
      </c>
      <c r="Z114" s="4">
        <v>3.5333333333333335E-2</v>
      </c>
      <c r="AA114" s="4">
        <v>0.42066666666666669</v>
      </c>
      <c r="AB114" s="4">
        <v>9.5333333333333339E-2</v>
      </c>
      <c r="AC114" s="4">
        <v>0.45800000000000002</v>
      </c>
      <c r="AD114" s="11">
        <v>0</v>
      </c>
      <c r="AE114" s="4">
        <v>2.8666666666666667E-2</v>
      </c>
      <c r="AF114" s="11">
        <v>0</v>
      </c>
    </row>
    <row r="115" spans="1:32" ht="15" customHeight="1">
      <c r="A115" s="26"/>
      <c r="B115" s="29" t="s">
        <v>18</v>
      </c>
      <c r="C115" s="29" t="s">
        <v>16</v>
      </c>
      <c r="D115" s="23" t="s">
        <v>1</v>
      </c>
      <c r="E115" s="5">
        <v>5.8755643610699855E-2</v>
      </c>
      <c r="F115" s="5">
        <v>-5.8349969879285335E-4</v>
      </c>
      <c r="G115" s="5">
        <v>4.1347535169055606E-3</v>
      </c>
      <c r="H115" s="5">
        <v>-3.1498539655415176E-3</v>
      </c>
      <c r="I115" s="5">
        <v>2.8491224620499776E-3</v>
      </c>
      <c r="J115" s="5">
        <v>8.8674639915306813E-4</v>
      </c>
      <c r="K115" s="5">
        <v>1.0946108026844487E-4</v>
      </c>
      <c r="L115" s="5">
        <v>-5.8932087971284375E-4</v>
      </c>
      <c r="M115" s="5">
        <v>-1.7335202891304744E-3</v>
      </c>
      <c r="N115" s="5">
        <v>-4.7665293585435631E-3</v>
      </c>
      <c r="O115" s="5">
        <v>-1.6394492274795309E-4</v>
      </c>
      <c r="P115" s="12">
        <v>-3.2595359536332471E-3</v>
      </c>
      <c r="Q115" s="5">
        <v>-2.1735990607830136E-3</v>
      </c>
      <c r="R115" s="18">
        <v>1.0217567610338594E-4</v>
      </c>
      <c r="S115" s="5">
        <v>6.305574379916902E-2</v>
      </c>
      <c r="T115" s="5">
        <v>-8.1086609497580656E-4</v>
      </c>
      <c r="U115" s="5">
        <v>2.0035279524487611E-3</v>
      </c>
      <c r="V115" s="5">
        <v>-1.5307519952252097E-3</v>
      </c>
      <c r="W115" s="5">
        <v>1.0090258709657786E-3</v>
      </c>
      <c r="X115" s="5">
        <v>2.5242388389729411E-4</v>
      </c>
      <c r="Y115" s="5">
        <v>4.6859279974012843E-3</v>
      </c>
      <c r="Z115" s="5">
        <v>3.0325017518321555E-3</v>
      </c>
      <c r="AA115" s="5">
        <v>-3.4160035366251986E-3</v>
      </c>
      <c r="AB115" s="5">
        <v>-4.0919571087383419E-4</v>
      </c>
      <c r="AC115" s="5">
        <v>8.2391169791546498E-4</v>
      </c>
      <c r="AD115" s="12">
        <v>-1.6084301857713652E-3</v>
      </c>
      <c r="AE115" s="5">
        <v>-1.5962180728449897E-3</v>
      </c>
      <c r="AF115" s="12">
        <v>-1.1712289849542469E-3</v>
      </c>
    </row>
    <row r="116" spans="1:32">
      <c r="A116" s="26"/>
      <c r="B116" s="29"/>
      <c r="C116" s="29"/>
      <c r="D116" s="23" t="s">
        <v>2</v>
      </c>
      <c r="E116" s="1">
        <v>-5.8349969879285335E-4</v>
      </c>
      <c r="F116" s="1">
        <v>6.7865019689796011E-2</v>
      </c>
      <c r="G116" s="1">
        <v>7.9426755374376295E-4</v>
      </c>
      <c r="H116" s="1">
        <v>4.0061013653534651E-3</v>
      </c>
      <c r="I116" s="1">
        <v>-2.8867881490984085E-3</v>
      </c>
      <c r="J116" s="1">
        <v>3.1142022836619729E-4</v>
      </c>
      <c r="K116" s="1">
        <v>1.5308244162064979E-3</v>
      </c>
      <c r="L116" s="1">
        <v>1.5332867806395116E-3</v>
      </c>
      <c r="M116" s="1">
        <v>1.6031620249577381E-4</v>
      </c>
      <c r="N116" s="1">
        <v>-3.6951336403614823E-3</v>
      </c>
      <c r="O116" s="1">
        <v>-2.0901792233892843E-5</v>
      </c>
      <c r="P116" s="8">
        <v>-1.8743508809267472E-3</v>
      </c>
      <c r="Q116" s="1">
        <v>-2.1557994146959342E-3</v>
      </c>
      <c r="R116" s="14">
        <v>-1.3866646101704236E-3</v>
      </c>
      <c r="S116" s="1">
        <v>-8.1086609497580656E-4</v>
      </c>
      <c r="T116" s="1">
        <v>6.5704663005432387E-2</v>
      </c>
      <c r="U116" s="1">
        <v>-3.9965716241441851E-3</v>
      </c>
      <c r="V116" s="1">
        <v>7.3705951085151818E-3</v>
      </c>
      <c r="W116" s="1">
        <v>-4.6500604386598551E-3</v>
      </c>
      <c r="X116" s="1">
        <v>1.9744737630076896E-3</v>
      </c>
      <c r="Y116" s="1">
        <v>1.3811154398137206E-3</v>
      </c>
      <c r="Z116" s="1">
        <v>1.8688693654478658E-3</v>
      </c>
      <c r="AA116" s="1">
        <v>-3.7102791335036979E-4</v>
      </c>
      <c r="AB116" s="1">
        <v>-1.4748139077085513E-3</v>
      </c>
      <c r="AC116" s="1">
        <v>2.2559917195950189E-4</v>
      </c>
      <c r="AD116" s="8">
        <v>-4.2091549956072456E-3</v>
      </c>
      <c r="AE116" s="1">
        <v>-7.2321355804268249E-4</v>
      </c>
      <c r="AF116" s="8">
        <v>1.5231006800650458E-3</v>
      </c>
    </row>
    <row r="117" spans="1:32">
      <c r="A117" s="26"/>
      <c r="B117" s="29"/>
      <c r="C117" s="29"/>
      <c r="D117" s="23" t="s">
        <v>3</v>
      </c>
      <c r="E117" s="1">
        <v>4.1347535169055606E-3</v>
      </c>
      <c r="F117" s="1">
        <v>7.9426755374376295E-4</v>
      </c>
      <c r="G117" s="1">
        <v>7.8869983590797305E-2</v>
      </c>
      <c r="H117" s="1">
        <v>-5.098577474192548E-3</v>
      </c>
      <c r="I117" s="1">
        <v>3.0855042041176514E-3</v>
      </c>
      <c r="J117" s="1">
        <v>-5.4744338657905858E-3</v>
      </c>
      <c r="K117" s="1">
        <v>1.1031327563181743E-3</v>
      </c>
      <c r="L117" s="1">
        <v>-5.5619524961847552E-4</v>
      </c>
      <c r="M117" s="1">
        <v>8.1078473046843438E-4</v>
      </c>
      <c r="N117" s="1">
        <v>-8.5165756905658551E-4</v>
      </c>
      <c r="O117" s="1">
        <v>4.6702139921307923E-4</v>
      </c>
      <c r="P117" s="8">
        <v>-3.5896151351500747E-3</v>
      </c>
      <c r="Q117" s="1">
        <v>-2.5570455899589645E-3</v>
      </c>
      <c r="R117" s="14">
        <v>-1.0422775882380476E-3</v>
      </c>
      <c r="S117" s="1">
        <v>2.0035279524487611E-3</v>
      </c>
      <c r="T117" s="1">
        <v>-3.9965716241441851E-3</v>
      </c>
      <c r="U117" s="1">
        <v>6.3231123983177248E-2</v>
      </c>
      <c r="V117" s="1">
        <v>-1.6824210874113665E-3</v>
      </c>
      <c r="W117" s="1">
        <v>3.6216867388431744E-3</v>
      </c>
      <c r="X117" s="1">
        <v>-1.008647728038162E-3</v>
      </c>
      <c r="Y117" s="1">
        <v>7.1380016732338237E-5</v>
      </c>
      <c r="Z117" s="1">
        <v>-7.329562153468185E-4</v>
      </c>
      <c r="AA117" s="1">
        <v>-2.8656273507522011E-3</v>
      </c>
      <c r="AB117" s="1">
        <v>-1.7612593083797701E-3</v>
      </c>
      <c r="AC117" s="1">
        <v>-2.4049356214723766E-4</v>
      </c>
      <c r="AD117" s="8">
        <v>-1.7071902200556438E-3</v>
      </c>
      <c r="AE117" s="1">
        <v>-2.2992612500631186E-3</v>
      </c>
      <c r="AF117" s="8">
        <v>-4.298504627217052E-4</v>
      </c>
    </row>
    <row r="118" spans="1:32">
      <c r="A118" s="26"/>
      <c r="B118" s="29"/>
      <c r="C118" s="29"/>
      <c r="D118" s="23" t="s">
        <v>4</v>
      </c>
      <c r="E118" s="1">
        <v>-3.1498539655415176E-3</v>
      </c>
      <c r="F118" s="1">
        <v>4.0061013653534651E-3</v>
      </c>
      <c r="G118" s="1">
        <v>-5.098577474192548E-3</v>
      </c>
      <c r="H118" s="1">
        <v>9.1305885312576454E-2</v>
      </c>
      <c r="I118" s="1">
        <v>-5.0221428193578796E-3</v>
      </c>
      <c r="J118" s="1">
        <v>7.2185818882571457E-3</v>
      </c>
      <c r="K118" s="1">
        <v>-4.5377781003349922E-3</v>
      </c>
      <c r="L118" s="1">
        <v>6.9857175583932759E-4</v>
      </c>
      <c r="M118" s="1">
        <v>-1.3398634072885643E-4</v>
      </c>
      <c r="N118" s="1">
        <v>1.3827890345152092E-3</v>
      </c>
      <c r="O118" s="1">
        <v>1.6480776797712679E-4</v>
      </c>
      <c r="P118" s="8">
        <v>-4.8454662321003351E-3</v>
      </c>
      <c r="Q118" s="1">
        <v>-1.6503872859555818E-3</v>
      </c>
      <c r="R118" s="14">
        <v>-6.2217326141924482E-4</v>
      </c>
      <c r="S118" s="1">
        <v>-1.5307519952252097E-3</v>
      </c>
      <c r="T118" s="1">
        <v>7.3705951085151818E-3</v>
      </c>
      <c r="U118" s="1">
        <v>-1.6824210874113665E-3</v>
      </c>
      <c r="V118" s="1">
        <v>8.2710091937724245E-2</v>
      </c>
      <c r="W118" s="1">
        <v>-1.5034433767532657E-3</v>
      </c>
      <c r="X118" s="1">
        <v>4.339444401072025E-3</v>
      </c>
      <c r="Y118" s="1">
        <v>2.1582894497403885E-3</v>
      </c>
      <c r="Z118" s="1">
        <v>1.664526170060962E-3</v>
      </c>
      <c r="AA118" s="1">
        <v>-3.7102615197287412E-3</v>
      </c>
      <c r="AB118" s="1">
        <v>2.4279605293405985E-3</v>
      </c>
      <c r="AC118" s="1">
        <v>-1.2328086878702611E-3</v>
      </c>
      <c r="AD118" s="8">
        <v>-1.7729763728952968E-3</v>
      </c>
      <c r="AE118" s="1">
        <v>-3.1442188080240893E-3</v>
      </c>
      <c r="AF118" s="8">
        <v>-2.9846929466943771E-4</v>
      </c>
    </row>
    <row r="119" spans="1:32">
      <c r="A119" s="26"/>
      <c r="B119" s="29"/>
      <c r="C119" s="29"/>
      <c r="D119" s="23" t="s">
        <v>5</v>
      </c>
      <c r="E119" s="1">
        <v>2.8491224620499776E-3</v>
      </c>
      <c r="F119" s="1">
        <v>-2.8867881490984085E-3</v>
      </c>
      <c r="G119" s="1">
        <v>3.0855042041176514E-3</v>
      </c>
      <c r="H119" s="1">
        <v>-5.0221428193578796E-3</v>
      </c>
      <c r="I119" s="1">
        <v>8.5662850761747816E-2</v>
      </c>
      <c r="J119" s="1">
        <v>-9.2004009537040542E-3</v>
      </c>
      <c r="K119" s="1">
        <v>3.9952951772275497E-3</v>
      </c>
      <c r="L119" s="1">
        <v>-2.4082456946791339E-3</v>
      </c>
      <c r="M119" s="1">
        <v>1.8159498111029553E-3</v>
      </c>
      <c r="N119" s="1">
        <v>2.4250457452099652E-3</v>
      </c>
      <c r="O119" s="1">
        <v>5.2958063346113845E-4</v>
      </c>
      <c r="P119" s="8">
        <v>-5.1315277316473908E-5</v>
      </c>
      <c r="Q119" s="1">
        <v>-1.9696697620493605E-3</v>
      </c>
      <c r="R119" s="14">
        <v>1.5358296628147601E-4</v>
      </c>
      <c r="S119" s="1">
        <v>1.0090258709657786E-3</v>
      </c>
      <c r="T119" s="1">
        <v>-4.6500604386598551E-3</v>
      </c>
      <c r="U119" s="1">
        <v>3.6216867388431744E-3</v>
      </c>
      <c r="V119" s="1">
        <v>-1.5034433767532657E-3</v>
      </c>
      <c r="W119" s="1">
        <v>6.7503683033977371E-2</v>
      </c>
      <c r="X119" s="1">
        <v>-7.1619918904633813E-3</v>
      </c>
      <c r="Y119" s="1">
        <v>5.7689963574480332E-3</v>
      </c>
      <c r="Z119" s="1">
        <v>-2.2322847446990144E-3</v>
      </c>
      <c r="AA119" s="1">
        <v>4.359181258226868E-3</v>
      </c>
      <c r="AB119" s="1">
        <v>2.3997028940970573E-3</v>
      </c>
      <c r="AC119" s="1">
        <v>2.6547545441577523E-4</v>
      </c>
      <c r="AD119" s="8">
        <v>1.0129945615909838E-4</v>
      </c>
      <c r="AE119" s="1">
        <v>-2.2164777165948717E-3</v>
      </c>
      <c r="AF119" s="8">
        <v>1.2320804815135571E-3</v>
      </c>
    </row>
    <row r="120" spans="1:32">
      <c r="A120" s="26"/>
      <c r="B120" s="29"/>
      <c r="C120" s="29"/>
      <c r="D120" s="23" t="s">
        <v>6</v>
      </c>
      <c r="E120" s="1">
        <v>8.8674639915306813E-4</v>
      </c>
      <c r="F120" s="1">
        <v>3.1142022836619729E-4</v>
      </c>
      <c r="G120" s="1">
        <v>-5.4744338657905858E-3</v>
      </c>
      <c r="H120" s="1">
        <v>7.2185818882571457E-3</v>
      </c>
      <c r="I120" s="1">
        <v>-9.2004009537040542E-3</v>
      </c>
      <c r="J120" s="1">
        <v>6.7707597284990456E-2</v>
      </c>
      <c r="K120" s="1">
        <v>-4.9180536188708828E-3</v>
      </c>
      <c r="L120" s="1">
        <v>3.1459856921919435E-3</v>
      </c>
      <c r="M120" s="1">
        <v>-1.9184741961303677E-3</v>
      </c>
      <c r="N120" s="1">
        <v>-4.3103306557943245E-3</v>
      </c>
      <c r="O120" s="1">
        <v>1.6029689350239963E-4</v>
      </c>
      <c r="P120" s="8">
        <v>-2.3706434223642434E-3</v>
      </c>
      <c r="Q120" s="1">
        <v>-1.4207160902167224E-3</v>
      </c>
      <c r="R120" s="14">
        <v>4.0074336695041765E-4</v>
      </c>
      <c r="S120" s="1">
        <v>2.5242388389729411E-4</v>
      </c>
      <c r="T120" s="1">
        <v>1.9744737630076896E-3</v>
      </c>
      <c r="U120" s="1">
        <v>-1.008647728038162E-3</v>
      </c>
      <c r="V120" s="1">
        <v>4.339444401072025E-3</v>
      </c>
      <c r="W120" s="1">
        <v>-7.1619918904633813E-3</v>
      </c>
      <c r="X120" s="1">
        <v>5.4379606236239601E-2</v>
      </c>
      <c r="Y120" s="1">
        <v>-3.0263914079846814E-3</v>
      </c>
      <c r="Z120" s="1">
        <v>4.6118569039063015E-3</v>
      </c>
      <c r="AA120" s="1">
        <v>-6.6390833007136949E-4</v>
      </c>
      <c r="AB120" s="1">
        <v>-1.4996970964373292E-3</v>
      </c>
      <c r="AC120" s="1">
        <v>5.361260518271417E-4</v>
      </c>
      <c r="AD120" s="8">
        <v>-3.7052690577184305E-3</v>
      </c>
      <c r="AE120" s="1">
        <v>-9.8966503704649806E-4</v>
      </c>
      <c r="AF120" s="8">
        <v>3.9205690668851892E-4</v>
      </c>
    </row>
    <row r="121" spans="1:32">
      <c r="A121" s="26"/>
      <c r="B121" s="29"/>
      <c r="C121" s="29"/>
      <c r="D121" s="23" t="s">
        <v>7</v>
      </c>
      <c r="E121" s="1">
        <v>1.0946108026844487E-4</v>
      </c>
      <c r="F121" s="1">
        <v>1.5308244162064979E-3</v>
      </c>
      <c r="G121" s="1">
        <v>1.1031327563181743E-3</v>
      </c>
      <c r="H121" s="1">
        <v>-4.5377781003349922E-3</v>
      </c>
      <c r="I121" s="1">
        <v>3.9952951772275497E-3</v>
      </c>
      <c r="J121" s="1">
        <v>-4.9180536188708828E-3</v>
      </c>
      <c r="K121" s="1">
        <v>6.6675787753456228E-2</v>
      </c>
      <c r="L121" s="1">
        <v>-3.0046680296620873E-3</v>
      </c>
      <c r="M121" s="1">
        <v>2.4694145544914511E-3</v>
      </c>
      <c r="N121" s="1">
        <v>-1.8144008565046466E-3</v>
      </c>
      <c r="O121" s="1">
        <v>-2.579958264817555E-4</v>
      </c>
      <c r="P121" s="8">
        <v>1.0000763386964727E-4</v>
      </c>
      <c r="Q121" s="1">
        <v>-1.0017624599729584E-3</v>
      </c>
      <c r="R121" s="14">
        <v>-3.3851532387875981E-4</v>
      </c>
      <c r="S121" s="1">
        <v>4.6859279974012843E-3</v>
      </c>
      <c r="T121" s="1">
        <v>1.3811154398137206E-3</v>
      </c>
      <c r="U121" s="1">
        <v>7.1380016732338237E-5</v>
      </c>
      <c r="V121" s="1">
        <v>2.1582894497403885E-3</v>
      </c>
      <c r="W121" s="1">
        <v>5.7689963574480332E-3</v>
      </c>
      <c r="X121" s="1">
        <v>-3.0263914079846814E-3</v>
      </c>
      <c r="Y121" s="1">
        <v>4.5812251824468693E-2</v>
      </c>
      <c r="Z121" s="1">
        <v>-2.2382375116490679E-3</v>
      </c>
      <c r="AA121" s="1">
        <v>1.7149826593196884E-3</v>
      </c>
      <c r="AB121" s="1">
        <v>2.0346723225285172E-6</v>
      </c>
      <c r="AC121" s="1">
        <v>-6.0004058136230554E-5</v>
      </c>
      <c r="AD121" s="8">
        <v>3.5503148049458645E-3</v>
      </c>
      <c r="AE121" s="1">
        <v>-2.438554828903807E-3</v>
      </c>
      <c r="AF121" s="8">
        <v>-3.3469413735371552E-5</v>
      </c>
    </row>
    <row r="122" spans="1:32">
      <c r="A122" s="26"/>
      <c r="B122" s="29"/>
      <c r="C122" s="29"/>
      <c r="D122" s="23" t="s">
        <v>8</v>
      </c>
      <c r="E122" s="1">
        <v>-5.8932087971284375E-4</v>
      </c>
      <c r="F122" s="1">
        <v>1.5332867806395116E-3</v>
      </c>
      <c r="G122" s="1">
        <v>-5.5619524961847552E-4</v>
      </c>
      <c r="H122" s="1">
        <v>6.9857175583932759E-4</v>
      </c>
      <c r="I122" s="1">
        <v>-2.4082456946791339E-3</v>
      </c>
      <c r="J122" s="1">
        <v>3.1459856921919435E-3</v>
      </c>
      <c r="K122" s="1">
        <v>-3.0046680296620873E-3</v>
      </c>
      <c r="L122" s="1">
        <v>6.3986487645477833E-2</v>
      </c>
      <c r="M122" s="1">
        <v>-7.3987875645433853E-4</v>
      </c>
      <c r="N122" s="1">
        <v>-3.673068520352942E-3</v>
      </c>
      <c r="O122" s="1">
        <v>-4.2733534939721628E-4</v>
      </c>
      <c r="P122" s="8">
        <v>-1.2335420564614588E-3</v>
      </c>
      <c r="Q122" s="1">
        <v>-2.0022497138875118E-3</v>
      </c>
      <c r="R122" s="14">
        <v>-1.5494491847745195E-3</v>
      </c>
      <c r="S122" s="1">
        <v>3.0325017518321555E-3</v>
      </c>
      <c r="T122" s="1">
        <v>1.8688693654478658E-3</v>
      </c>
      <c r="U122" s="1">
        <v>-7.329562153468185E-4</v>
      </c>
      <c r="V122" s="1">
        <v>1.664526170060962E-3</v>
      </c>
      <c r="W122" s="1">
        <v>-2.2322847446990144E-3</v>
      </c>
      <c r="X122" s="1">
        <v>4.6118569039063015E-3</v>
      </c>
      <c r="Y122" s="1">
        <v>-2.2382375116490679E-3</v>
      </c>
      <c r="Z122" s="1">
        <v>5.2979008239837123E-2</v>
      </c>
      <c r="AA122" s="1">
        <v>-3.2066188872907674E-3</v>
      </c>
      <c r="AB122" s="1">
        <v>-4.3439863702867721E-4</v>
      </c>
      <c r="AC122" s="1">
        <v>2.2519567121935907E-4</v>
      </c>
      <c r="AD122" s="8">
        <v>-1.6612349576826278E-3</v>
      </c>
      <c r="AE122" s="1">
        <v>-2.3601978582201673E-3</v>
      </c>
      <c r="AF122" s="8">
        <v>6.921960011805993E-4</v>
      </c>
    </row>
    <row r="123" spans="1:32">
      <c r="A123" s="26"/>
      <c r="B123" s="29"/>
      <c r="C123" s="29"/>
      <c r="D123" s="23" t="s">
        <v>9</v>
      </c>
      <c r="E123" s="1">
        <v>-1.7335202891304744E-3</v>
      </c>
      <c r="F123" s="1">
        <v>1.6031620249577381E-4</v>
      </c>
      <c r="G123" s="1">
        <v>8.1078473046843438E-4</v>
      </c>
      <c r="H123" s="1">
        <v>-1.3398634072885643E-4</v>
      </c>
      <c r="I123" s="1">
        <v>1.8159498111029553E-3</v>
      </c>
      <c r="J123" s="1">
        <v>-1.9184741961303677E-3</v>
      </c>
      <c r="K123" s="1">
        <v>2.4694145544914511E-3</v>
      </c>
      <c r="L123" s="1">
        <v>-7.3987875645433853E-4</v>
      </c>
      <c r="M123" s="1">
        <v>8.8111894475985261E-2</v>
      </c>
      <c r="N123" s="1">
        <v>1.152878745386971E-2</v>
      </c>
      <c r="O123" s="1">
        <v>8.2199074325047536E-4</v>
      </c>
      <c r="P123" s="8">
        <v>-2.4713834688819058E-4</v>
      </c>
      <c r="Q123" s="1">
        <v>-3.5900364628283403E-3</v>
      </c>
      <c r="R123" s="14">
        <v>9.1720193495045514E-4</v>
      </c>
      <c r="S123" s="1">
        <v>-3.4160035366251986E-3</v>
      </c>
      <c r="T123" s="1">
        <v>-3.7102791335036979E-4</v>
      </c>
      <c r="U123" s="1">
        <v>-2.8656273507522011E-3</v>
      </c>
      <c r="V123" s="1">
        <v>-3.7102615197287412E-3</v>
      </c>
      <c r="W123" s="1">
        <v>4.359181258226868E-3</v>
      </c>
      <c r="X123" s="1">
        <v>-6.6390833007136949E-4</v>
      </c>
      <c r="Y123" s="1">
        <v>1.7149826593196884E-3</v>
      </c>
      <c r="Z123" s="1">
        <v>-3.2066188872907674E-3</v>
      </c>
      <c r="AA123" s="1">
        <v>6.4144901769038129E-2</v>
      </c>
      <c r="AB123" s="1">
        <v>1.3293560980523134E-2</v>
      </c>
      <c r="AC123" s="1">
        <v>2.6338854827341759E-4</v>
      </c>
      <c r="AD123" s="8">
        <v>-2.6992917710256311E-4</v>
      </c>
      <c r="AE123" s="1">
        <v>-4.1872156761351147E-4</v>
      </c>
      <c r="AF123" s="8">
        <v>9.482367426134656E-4</v>
      </c>
    </row>
    <row r="124" spans="1:32">
      <c r="A124" s="26"/>
      <c r="B124" s="29"/>
      <c r="C124" s="29"/>
      <c r="D124" s="23" t="s">
        <v>10</v>
      </c>
      <c r="E124" s="1">
        <v>-4.7665293585435631E-3</v>
      </c>
      <c r="F124" s="1">
        <v>-3.6951336403614823E-3</v>
      </c>
      <c r="G124" s="1">
        <v>-8.5165756905658551E-4</v>
      </c>
      <c r="H124" s="1">
        <v>1.3827890345152092E-3</v>
      </c>
      <c r="I124" s="1">
        <v>2.4250457452099652E-3</v>
      </c>
      <c r="J124" s="1">
        <v>-4.3103306557943245E-3</v>
      </c>
      <c r="K124" s="1">
        <v>-1.8144008565046466E-3</v>
      </c>
      <c r="L124" s="1">
        <v>-3.673068520352942E-3</v>
      </c>
      <c r="M124" s="1">
        <v>1.152878745386971E-2</v>
      </c>
      <c r="N124" s="1">
        <v>9.5041078629505713E-2</v>
      </c>
      <c r="O124" s="1">
        <v>1.0294783695425638E-4</v>
      </c>
      <c r="P124" s="8">
        <v>-2.2228790838181699E-3</v>
      </c>
      <c r="Q124" s="1">
        <v>-2.7413078200505809E-3</v>
      </c>
      <c r="R124" s="14">
        <v>-3.2905593779036659E-5</v>
      </c>
      <c r="S124" s="1">
        <v>-4.0919571087383419E-4</v>
      </c>
      <c r="T124" s="1">
        <v>-1.4748139077085513E-3</v>
      </c>
      <c r="U124" s="1">
        <v>-1.7612593083797701E-3</v>
      </c>
      <c r="V124" s="1">
        <v>2.4279605293405985E-3</v>
      </c>
      <c r="W124" s="1">
        <v>2.3997028940970573E-3</v>
      </c>
      <c r="X124" s="1">
        <v>-1.4996970964373292E-3</v>
      </c>
      <c r="Y124" s="1">
        <v>2.0346723225285172E-6</v>
      </c>
      <c r="Z124" s="1">
        <v>-4.3439863702867721E-4</v>
      </c>
      <c r="AA124" s="1">
        <v>1.3293560980523134E-2</v>
      </c>
      <c r="AB124" s="1">
        <v>7.7553014983055307E-2</v>
      </c>
      <c r="AC124" s="1">
        <v>1.9673411930723699E-5</v>
      </c>
      <c r="AD124" s="8">
        <v>-1.1431573247493311E-3</v>
      </c>
      <c r="AE124" s="1">
        <v>1.7482211214699315E-4</v>
      </c>
      <c r="AF124" s="8">
        <v>8.6627954064916949E-4</v>
      </c>
    </row>
    <row r="125" spans="1:32">
      <c r="A125" s="26"/>
      <c r="B125" s="29"/>
      <c r="C125" s="29"/>
      <c r="D125" s="23" t="s">
        <v>11</v>
      </c>
      <c r="E125" s="1">
        <v>-1.6394492274795309E-4</v>
      </c>
      <c r="F125" s="1">
        <v>-2.0901792233892843E-5</v>
      </c>
      <c r="G125" s="1">
        <v>4.6702139921307923E-4</v>
      </c>
      <c r="H125" s="1">
        <v>1.6480776797712679E-4</v>
      </c>
      <c r="I125" s="1">
        <v>5.2958063346113845E-4</v>
      </c>
      <c r="J125" s="1">
        <v>1.6029689350239963E-4</v>
      </c>
      <c r="K125" s="1">
        <v>-2.579958264817555E-4</v>
      </c>
      <c r="L125" s="1">
        <v>-4.2733534939721628E-4</v>
      </c>
      <c r="M125" s="1">
        <v>8.2199074325047536E-4</v>
      </c>
      <c r="N125" s="1">
        <v>1.0294783695425638E-4</v>
      </c>
      <c r="O125" s="1">
        <v>3.7958507643705533E-3</v>
      </c>
      <c r="P125" s="8">
        <v>-8.157024300883669E-4</v>
      </c>
      <c r="Q125" s="1">
        <v>2.0223519129324946E-4</v>
      </c>
      <c r="R125" s="14">
        <v>2.429654304189577E-6</v>
      </c>
      <c r="S125" s="1">
        <v>8.2391169791546498E-4</v>
      </c>
      <c r="T125" s="1">
        <v>2.2559917195950189E-4</v>
      </c>
      <c r="U125" s="1">
        <v>-2.4049356214723766E-4</v>
      </c>
      <c r="V125" s="1">
        <v>-1.2328086878702611E-3</v>
      </c>
      <c r="W125" s="1">
        <v>2.6547545441577523E-4</v>
      </c>
      <c r="X125" s="1">
        <v>5.361260518271417E-4</v>
      </c>
      <c r="Y125" s="1">
        <v>-6.0004058136230554E-5</v>
      </c>
      <c r="Z125" s="1">
        <v>2.2519567121935907E-4</v>
      </c>
      <c r="AA125" s="1">
        <v>2.6338854827341759E-4</v>
      </c>
      <c r="AB125" s="1">
        <v>1.9673411930723699E-5</v>
      </c>
      <c r="AC125" s="1">
        <v>4.3915542425970958E-3</v>
      </c>
      <c r="AD125" s="8">
        <v>-8.7006717587621884E-4</v>
      </c>
      <c r="AE125" s="1">
        <v>-1.2871033606271318E-5</v>
      </c>
      <c r="AF125" s="8">
        <v>3.35430441474078E-4</v>
      </c>
    </row>
    <row r="126" spans="1:32">
      <c r="A126" s="26"/>
      <c r="B126" s="29"/>
      <c r="C126" s="29"/>
      <c r="D126" s="23" t="s">
        <v>12</v>
      </c>
      <c r="E126" s="1">
        <v>-3.2595359536332471E-3</v>
      </c>
      <c r="F126" s="1">
        <v>-1.8743508809267472E-3</v>
      </c>
      <c r="G126" s="1">
        <v>-3.5896151351500747E-3</v>
      </c>
      <c r="H126" s="1">
        <v>-4.8454662321003351E-3</v>
      </c>
      <c r="I126" s="1">
        <v>-5.1315277316473908E-5</v>
      </c>
      <c r="J126" s="1">
        <v>-2.3706434223642434E-3</v>
      </c>
      <c r="K126" s="1">
        <v>1.0000763386964727E-4</v>
      </c>
      <c r="L126" s="1">
        <v>-1.2335420564614588E-3</v>
      </c>
      <c r="M126" s="1">
        <v>-2.4713834688819058E-4</v>
      </c>
      <c r="N126" s="1">
        <v>-2.2228790838181699E-3</v>
      </c>
      <c r="O126" s="1">
        <v>-8.157024300883669E-4</v>
      </c>
      <c r="P126" s="8">
        <v>6.7194211017599412E-2</v>
      </c>
      <c r="Q126" s="1">
        <v>-2.4221825859964004E-3</v>
      </c>
      <c r="R126" s="14">
        <v>-2.1648196538797946E-3</v>
      </c>
      <c r="S126" s="1">
        <v>-1.6084301857713652E-3</v>
      </c>
      <c r="T126" s="1">
        <v>-4.2091549956072456E-3</v>
      </c>
      <c r="U126" s="1">
        <v>-1.7071902200556438E-3</v>
      </c>
      <c r="V126" s="1">
        <v>-1.7729763728952968E-3</v>
      </c>
      <c r="W126" s="1">
        <v>1.0129945615909838E-4</v>
      </c>
      <c r="X126" s="1">
        <v>-3.7052690577184305E-3</v>
      </c>
      <c r="Y126" s="1">
        <v>3.5503148049458645E-3</v>
      </c>
      <c r="Z126" s="1">
        <v>-1.6612349576826278E-3</v>
      </c>
      <c r="AA126" s="1">
        <v>-2.6992917710256311E-4</v>
      </c>
      <c r="AB126" s="1">
        <v>-1.1431573247493311E-3</v>
      </c>
      <c r="AC126" s="1">
        <v>-8.7006717587621884E-4</v>
      </c>
      <c r="AD126" s="8">
        <v>7.795624262031238E-2</v>
      </c>
      <c r="AE126" s="1">
        <v>-2.8339712042012351E-3</v>
      </c>
      <c r="AF126" s="8">
        <v>-2.2544284868390536E-3</v>
      </c>
    </row>
    <row r="127" spans="1:32">
      <c r="A127" s="26"/>
      <c r="B127" s="29"/>
      <c r="C127" s="29"/>
      <c r="D127" s="23" t="s">
        <v>13</v>
      </c>
      <c r="E127" s="5">
        <v>-2.1735990607830136E-3</v>
      </c>
      <c r="F127" s="5">
        <v>-2.1557994146959342E-3</v>
      </c>
      <c r="G127" s="5">
        <v>-2.5570455899589645E-3</v>
      </c>
      <c r="H127" s="5">
        <v>-1.6503872859555818E-3</v>
      </c>
      <c r="I127" s="5">
        <v>-1.9696697620493605E-3</v>
      </c>
      <c r="J127" s="5">
        <v>-1.4207160902167224E-3</v>
      </c>
      <c r="K127" s="5">
        <v>-1.0017624599729584E-3</v>
      </c>
      <c r="L127" s="5">
        <v>-2.0022497138875118E-3</v>
      </c>
      <c r="M127" s="5">
        <v>-3.5900364628283403E-3</v>
      </c>
      <c r="N127" s="5">
        <v>-2.7413078200505809E-3</v>
      </c>
      <c r="O127" s="5">
        <v>2.0223519129324946E-4</v>
      </c>
      <c r="P127" s="12">
        <v>-2.4221825859964004E-3</v>
      </c>
      <c r="Q127" s="5">
        <v>5.3470850800588464E-2</v>
      </c>
      <c r="R127" s="18">
        <v>-1.3705483966497277E-3</v>
      </c>
      <c r="S127" s="5">
        <v>-1.5962180728449897E-3</v>
      </c>
      <c r="T127" s="5">
        <v>-7.2321355804268249E-4</v>
      </c>
      <c r="U127" s="5">
        <v>-2.2992612500631186E-3</v>
      </c>
      <c r="V127" s="5">
        <v>-3.1442188080240893E-3</v>
      </c>
      <c r="W127" s="5">
        <v>-2.2164777165948717E-3</v>
      </c>
      <c r="X127" s="5">
        <v>-9.8966503704649806E-4</v>
      </c>
      <c r="Y127" s="5">
        <v>-2.438554828903807E-3</v>
      </c>
      <c r="Z127" s="5">
        <v>-2.3601978582201673E-3</v>
      </c>
      <c r="AA127" s="5">
        <v>-4.1872156761351147E-4</v>
      </c>
      <c r="AB127" s="5">
        <v>1.7482211214699315E-4</v>
      </c>
      <c r="AC127" s="5">
        <v>-1.2871033606271318E-5</v>
      </c>
      <c r="AD127" s="12">
        <v>-2.8339712042012351E-3</v>
      </c>
      <c r="AE127" s="5">
        <v>3.5143011516758464E-2</v>
      </c>
      <c r="AF127" s="12">
        <v>9.5756774708111983E-4</v>
      </c>
    </row>
    <row r="128" spans="1:32">
      <c r="A128" s="26"/>
      <c r="B128" s="29"/>
      <c r="C128" s="29"/>
      <c r="D128" s="23" t="s">
        <v>14</v>
      </c>
      <c r="E128" s="2">
        <v>1.0217567610338594E-4</v>
      </c>
      <c r="F128" s="2">
        <v>-1.3866646101704236E-3</v>
      </c>
      <c r="G128" s="2">
        <v>-1.0422775882380476E-3</v>
      </c>
      <c r="H128" s="2">
        <v>-6.2217326141924482E-4</v>
      </c>
      <c r="I128" s="2">
        <v>1.5358296628147601E-4</v>
      </c>
      <c r="J128" s="2">
        <v>4.0074336695041765E-4</v>
      </c>
      <c r="K128" s="2">
        <v>-3.3851532387875981E-4</v>
      </c>
      <c r="L128" s="2">
        <v>-1.5494491847745195E-3</v>
      </c>
      <c r="M128" s="2">
        <v>9.1720193495045514E-4</v>
      </c>
      <c r="N128" s="2">
        <v>-3.2905593779036659E-5</v>
      </c>
      <c r="O128" s="2">
        <v>2.429654304189577E-6</v>
      </c>
      <c r="P128" s="9">
        <v>-2.1648196538797946E-3</v>
      </c>
      <c r="Q128" s="2">
        <v>-1.3705483966497277E-3</v>
      </c>
      <c r="R128" s="15">
        <v>1.9631245599060702E-2</v>
      </c>
      <c r="S128" s="2">
        <v>-1.1712289849542469E-3</v>
      </c>
      <c r="T128" s="2">
        <v>1.5231006800650458E-3</v>
      </c>
      <c r="U128" s="2">
        <v>-4.298504627217052E-4</v>
      </c>
      <c r="V128" s="2">
        <v>-2.9846929466943771E-4</v>
      </c>
      <c r="W128" s="2">
        <v>1.2320804815135571E-3</v>
      </c>
      <c r="X128" s="2">
        <v>3.9205690668851892E-4</v>
      </c>
      <c r="Y128" s="2">
        <v>-3.3469413735371552E-5</v>
      </c>
      <c r="Z128" s="2">
        <v>6.921960011805993E-4</v>
      </c>
      <c r="AA128" s="2">
        <v>9.482367426134656E-4</v>
      </c>
      <c r="AB128" s="2">
        <v>8.6627954064916949E-4</v>
      </c>
      <c r="AC128" s="2">
        <v>3.35430441474078E-4</v>
      </c>
      <c r="AD128" s="9">
        <v>-2.2544284868390536E-3</v>
      </c>
      <c r="AE128" s="2">
        <v>9.5756774708111983E-4</v>
      </c>
      <c r="AF128" s="9">
        <v>1.3456706081626335E-2</v>
      </c>
    </row>
    <row r="129" spans="1:32" ht="15" customHeight="1">
      <c r="A129" s="26"/>
      <c r="B129" s="29"/>
      <c r="C129" s="29" t="s">
        <v>17</v>
      </c>
      <c r="D129" s="23" t="s">
        <v>1</v>
      </c>
      <c r="E129" s="3">
        <v>0</v>
      </c>
      <c r="F129" s="3">
        <v>0.32</v>
      </c>
      <c r="G129" s="3">
        <v>6.6666666666666664E-4</v>
      </c>
      <c r="H129" s="3">
        <v>5.3333333333333332E-3</v>
      </c>
      <c r="I129" s="3">
        <v>1.1333333333333334E-2</v>
      </c>
      <c r="J129" s="3">
        <v>0.20733333333333334</v>
      </c>
      <c r="K129" s="3">
        <v>0.46800000000000003</v>
      </c>
      <c r="L129" s="3">
        <v>0.28466666666666668</v>
      </c>
      <c r="M129" s="3">
        <v>6.6000000000000003E-2</v>
      </c>
      <c r="N129" s="3">
        <v>0</v>
      </c>
      <c r="O129" s="3">
        <v>0.23066666666666666</v>
      </c>
      <c r="P129" s="10">
        <v>0</v>
      </c>
      <c r="Q129" s="3">
        <v>1.0666666666666666E-2</v>
      </c>
      <c r="R129" s="16">
        <v>0.40333333333333332</v>
      </c>
      <c r="S129" s="3">
        <v>0</v>
      </c>
      <c r="T129" s="3">
        <v>0.35466666666666669</v>
      </c>
      <c r="U129" s="3">
        <v>0.2</v>
      </c>
      <c r="V129" s="3">
        <v>0.27133333333333332</v>
      </c>
      <c r="W129" s="3">
        <v>0.33266666666666667</v>
      </c>
      <c r="X129" s="3">
        <v>0.45266666666666666</v>
      </c>
      <c r="Y129" s="3">
        <v>1.1333333333333334E-2</v>
      </c>
      <c r="Z129" s="3">
        <v>7.8E-2</v>
      </c>
      <c r="AA129" s="3">
        <v>4.8666666666666664E-2</v>
      </c>
      <c r="AB129" s="3">
        <v>0.43466666666666665</v>
      </c>
      <c r="AC129" s="3">
        <v>8.1333333333333327E-2</v>
      </c>
      <c r="AD129" s="10">
        <v>0.25800000000000001</v>
      </c>
      <c r="AE129" s="3">
        <v>0.17466666666666666</v>
      </c>
      <c r="AF129" s="10">
        <v>0.11933333333333333</v>
      </c>
    </row>
    <row r="130" spans="1:32">
      <c r="A130" s="26"/>
      <c r="B130" s="29"/>
      <c r="C130" s="29"/>
      <c r="D130" s="23" t="s">
        <v>2</v>
      </c>
      <c r="E130" s="3">
        <v>0.32</v>
      </c>
      <c r="F130" s="3">
        <v>0</v>
      </c>
      <c r="G130" s="3">
        <v>0.24933333333333332</v>
      </c>
      <c r="H130" s="3">
        <v>2E-3</v>
      </c>
      <c r="I130" s="3">
        <v>8.6666666666666663E-3</v>
      </c>
      <c r="J130" s="3">
        <v>0.39200000000000002</v>
      </c>
      <c r="K130" s="3">
        <v>9.6666666666666665E-2</v>
      </c>
      <c r="L130" s="3">
        <v>8.4000000000000005E-2</v>
      </c>
      <c r="M130" s="3">
        <v>0.45</v>
      </c>
      <c r="N130" s="3">
        <v>0</v>
      </c>
      <c r="O130" s="3">
        <v>0.48533333333333334</v>
      </c>
      <c r="P130" s="10">
        <v>5.6000000000000001E-2</v>
      </c>
      <c r="Q130" s="3">
        <v>1.7333333333333333E-2</v>
      </c>
      <c r="R130" s="16">
        <v>1.3333333333333334E-2</v>
      </c>
      <c r="S130" s="3">
        <v>0.35466666666666669</v>
      </c>
      <c r="T130" s="3">
        <v>0</v>
      </c>
      <c r="U130" s="3">
        <v>3.8666666666666669E-2</v>
      </c>
      <c r="V130" s="3">
        <v>2E-3</v>
      </c>
      <c r="W130" s="3">
        <v>2.8000000000000001E-2</v>
      </c>
      <c r="X130" s="3">
        <v>0.17333333333333334</v>
      </c>
      <c r="Y130" s="3">
        <v>0.23599999999999999</v>
      </c>
      <c r="Z130" s="3">
        <v>0.17333333333333334</v>
      </c>
      <c r="AA130" s="3">
        <v>0.46133333333333332</v>
      </c>
      <c r="AB130" s="3">
        <v>0.28333333333333333</v>
      </c>
      <c r="AC130" s="3">
        <v>0.36</v>
      </c>
      <c r="AD130" s="10">
        <v>2.8000000000000001E-2</v>
      </c>
      <c r="AE130" s="3">
        <v>0.33866666666666667</v>
      </c>
      <c r="AF130" s="10">
        <v>6.7333333333333328E-2</v>
      </c>
    </row>
    <row r="131" spans="1:32">
      <c r="A131" s="26"/>
      <c r="B131" s="29"/>
      <c r="C131" s="29"/>
      <c r="D131" s="23" t="s">
        <v>3</v>
      </c>
      <c r="E131" s="3">
        <v>6.6666666666666664E-4</v>
      </c>
      <c r="F131" s="3">
        <v>0.24933333333333332</v>
      </c>
      <c r="G131" s="3">
        <v>0</v>
      </c>
      <c r="H131" s="3">
        <v>0</v>
      </c>
      <c r="I131" s="3">
        <v>1.3333333333333334E-2</v>
      </c>
      <c r="J131" s="3">
        <v>0</v>
      </c>
      <c r="K131" s="3">
        <v>0.18466666666666667</v>
      </c>
      <c r="L131" s="3">
        <v>0.31066666666666665</v>
      </c>
      <c r="M131" s="3">
        <v>0.27466666666666667</v>
      </c>
      <c r="N131" s="3">
        <v>0.27400000000000002</v>
      </c>
      <c r="O131" s="3">
        <v>5.7333333333333333E-2</v>
      </c>
      <c r="P131" s="10">
        <v>0</v>
      </c>
      <c r="Q131" s="3">
        <v>8.0000000000000002E-3</v>
      </c>
      <c r="R131" s="16">
        <v>5.6000000000000001E-2</v>
      </c>
      <c r="S131" s="3">
        <v>0.2</v>
      </c>
      <c r="T131" s="3">
        <v>3.8666666666666669E-2</v>
      </c>
      <c r="U131" s="3">
        <v>0</v>
      </c>
      <c r="V131" s="3">
        <v>0.26</v>
      </c>
      <c r="W131" s="3">
        <v>4.8666666666666664E-2</v>
      </c>
      <c r="X131" s="3">
        <v>0.29866666666666669</v>
      </c>
      <c r="Y131" s="3">
        <v>0.49866666666666665</v>
      </c>
      <c r="Z131" s="3">
        <v>0.376</v>
      </c>
      <c r="AA131" s="3">
        <v>9.7333333333333327E-2</v>
      </c>
      <c r="AB131" s="3">
        <v>0.23266666666666666</v>
      </c>
      <c r="AC131" s="3">
        <v>0.35199999999999998</v>
      </c>
      <c r="AD131" s="10">
        <v>0.21333333333333335</v>
      </c>
      <c r="AE131" s="3">
        <v>8.7999999999999995E-2</v>
      </c>
      <c r="AF131" s="10">
        <v>0.30866666666666664</v>
      </c>
    </row>
    <row r="132" spans="1:32">
      <c r="A132" s="26"/>
      <c r="B132" s="29"/>
      <c r="C132" s="29"/>
      <c r="D132" s="23" t="s">
        <v>4</v>
      </c>
      <c r="E132" s="3">
        <v>5.3333333333333332E-3</v>
      </c>
      <c r="F132" s="3">
        <v>2E-3</v>
      </c>
      <c r="G132" s="3">
        <v>0</v>
      </c>
      <c r="H132" s="3">
        <v>0</v>
      </c>
      <c r="I132" s="3">
        <v>6.6666666666666664E-4</v>
      </c>
      <c r="J132" s="3">
        <v>0</v>
      </c>
      <c r="K132" s="3">
        <v>6.6666666666666664E-4</v>
      </c>
      <c r="L132" s="3">
        <v>0.27</v>
      </c>
      <c r="M132" s="3">
        <v>0.45333333333333331</v>
      </c>
      <c r="N132" s="3">
        <v>0.17866666666666667</v>
      </c>
      <c r="O132" s="3">
        <v>0.29199999999999998</v>
      </c>
      <c r="P132" s="10">
        <v>0</v>
      </c>
      <c r="Q132" s="3">
        <v>7.2666666666666671E-2</v>
      </c>
      <c r="R132" s="16">
        <v>0.17399999999999999</v>
      </c>
      <c r="S132" s="3">
        <v>0.27133333333333332</v>
      </c>
      <c r="T132" s="3">
        <v>2E-3</v>
      </c>
      <c r="U132" s="3">
        <v>0.26</v>
      </c>
      <c r="V132" s="3">
        <v>0</v>
      </c>
      <c r="W132" s="3">
        <v>0.28933333333333333</v>
      </c>
      <c r="X132" s="3">
        <v>3.6666666666666667E-2</v>
      </c>
      <c r="Y132" s="3">
        <v>0.17666666666666667</v>
      </c>
      <c r="Z132" s="3">
        <v>0.27400000000000002</v>
      </c>
      <c r="AA132" s="3">
        <v>6.0666666666666667E-2</v>
      </c>
      <c r="AB132" s="3">
        <v>0.18866666666666668</v>
      </c>
      <c r="AC132" s="3">
        <v>3.1333333333333331E-2</v>
      </c>
      <c r="AD132" s="10">
        <v>0.252</v>
      </c>
      <c r="AE132" s="3">
        <v>4.8666666666666664E-2</v>
      </c>
      <c r="AF132" s="10">
        <v>0.39066666666666666</v>
      </c>
    </row>
    <row r="133" spans="1:32">
      <c r="A133" s="26"/>
      <c r="B133" s="29"/>
      <c r="C133" s="29"/>
      <c r="D133" s="23" t="s">
        <v>5</v>
      </c>
      <c r="E133" s="3">
        <v>1.1333333333333334E-2</v>
      </c>
      <c r="F133" s="3">
        <v>8.6666666666666663E-3</v>
      </c>
      <c r="G133" s="3">
        <v>1.3333333333333334E-2</v>
      </c>
      <c r="H133" s="3">
        <v>6.6666666666666664E-4</v>
      </c>
      <c r="I133" s="3">
        <v>0</v>
      </c>
      <c r="J133" s="3">
        <v>0</v>
      </c>
      <c r="K133" s="3">
        <v>1.3333333333333333E-3</v>
      </c>
      <c r="L133" s="3">
        <v>2.6666666666666668E-2</v>
      </c>
      <c r="M133" s="3">
        <v>9.8000000000000004E-2</v>
      </c>
      <c r="N133" s="3">
        <v>5.5333333333333332E-2</v>
      </c>
      <c r="O133" s="3">
        <v>4.6666666666666669E-2</v>
      </c>
      <c r="P133" s="10">
        <v>0.49066666666666664</v>
      </c>
      <c r="Q133" s="3">
        <v>3.7999999999999999E-2</v>
      </c>
      <c r="R133" s="16">
        <v>0.42133333333333334</v>
      </c>
      <c r="S133" s="3">
        <v>0.33266666666666667</v>
      </c>
      <c r="T133" s="3">
        <v>2.8000000000000001E-2</v>
      </c>
      <c r="U133" s="3">
        <v>4.8666666666666664E-2</v>
      </c>
      <c r="V133" s="3">
        <v>0.28933333333333333</v>
      </c>
      <c r="W133" s="3">
        <v>0</v>
      </c>
      <c r="X133" s="3">
        <v>0</v>
      </c>
      <c r="Y133" s="3">
        <v>6.6666666666666664E-4</v>
      </c>
      <c r="Z133" s="3">
        <v>0.14533333333333334</v>
      </c>
      <c r="AA133" s="3">
        <v>3.2000000000000001E-2</v>
      </c>
      <c r="AB133" s="3">
        <v>0.17733333333333334</v>
      </c>
      <c r="AC133" s="3">
        <v>0.33666666666666667</v>
      </c>
      <c r="AD133" s="10">
        <v>0.48</v>
      </c>
      <c r="AE133" s="3">
        <v>0.104</v>
      </c>
      <c r="AF133" s="10">
        <v>0.124</v>
      </c>
    </row>
    <row r="134" spans="1:32">
      <c r="A134" s="26"/>
      <c r="B134" s="29"/>
      <c r="C134" s="29"/>
      <c r="D134" s="23" t="s">
        <v>6</v>
      </c>
      <c r="E134" s="3">
        <v>0.20733333333333334</v>
      </c>
      <c r="F134" s="3">
        <v>0.39200000000000002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2E-3</v>
      </c>
      <c r="M134" s="3">
        <v>6.133333333333333E-2</v>
      </c>
      <c r="N134" s="3">
        <v>6.6666666666666664E-4</v>
      </c>
      <c r="O134" s="3">
        <v>0.27</v>
      </c>
      <c r="P134" s="10">
        <v>1.0666666666666666E-2</v>
      </c>
      <c r="Q134" s="3">
        <v>7.8E-2</v>
      </c>
      <c r="R134" s="16">
        <v>0.248</v>
      </c>
      <c r="S134" s="3">
        <v>0.45266666666666666</v>
      </c>
      <c r="T134" s="3">
        <v>0.17333333333333334</v>
      </c>
      <c r="U134" s="3">
        <v>0.29866666666666669</v>
      </c>
      <c r="V134" s="3">
        <v>3.6666666666666667E-2</v>
      </c>
      <c r="W134" s="3">
        <v>0</v>
      </c>
      <c r="X134" s="3">
        <v>0</v>
      </c>
      <c r="Y134" s="3">
        <v>4.5333333333333337E-2</v>
      </c>
      <c r="Z134" s="3">
        <v>9.3333333333333341E-3</v>
      </c>
      <c r="AA134" s="3">
        <v>0.376</v>
      </c>
      <c r="AB134" s="3">
        <v>0.25333333333333335</v>
      </c>
      <c r="AC134" s="3">
        <v>0.16200000000000001</v>
      </c>
      <c r="AD134" s="10">
        <v>3.6666666666666667E-2</v>
      </c>
      <c r="AE134" s="3">
        <v>0.24399999999999999</v>
      </c>
      <c r="AF134" s="10">
        <v>0.32800000000000001</v>
      </c>
    </row>
    <row r="135" spans="1:32">
      <c r="A135" s="26"/>
      <c r="B135" s="29"/>
      <c r="C135" s="29"/>
      <c r="D135" s="23" t="s">
        <v>7</v>
      </c>
      <c r="E135" s="3">
        <v>0.46800000000000003</v>
      </c>
      <c r="F135" s="3">
        <v>9.6666666666666665E-2</v>
      </c>
      <c r="G135" s="3">
        <v>0.18466666666666667</v>
      </c>
      <c r="H135" s="3">
        <v>6.6666666666666664E-4</v>
      </c>
      <c r="I135" s="3">
        <v>1.3333333333333333E-3</v>
      </c>
      <c r="J135" s="3">
        <v>0</v>
      </c>
      <c r="K135" s="3">
        <v>0</v>
      </c>
      <c r="L135" s="3">
        <v>5.3333333333333332E-3</v>
      </c>
      <c r="M135" s="3">
        <v>3.3333333333333333E-2</v>
      </c>
      <c r="N135" s="3">
        <v>8.1333333333333327E-2</v>
      </c>
      <c r="O135" s="3">
        <v>0.16800000000000001</v>
      </c>
      <c r="P135" s="10">
        <v>0.44466666666666665</v>
      </c>
      <c r="Q135" s="3">
        <v>0.15666666666666668</v>
      </c>
      <c r="R135" s="16">
        <v>0.25133333333333335</v>
      </c>
      <c r="S135" s="3">
        <v>1.1333333333333334E-2</v>
      </c>
      <c r="T135" s="3">
        <v>0.23599999999999999</v>
      </c>
      <c r="U135" s="3">
        <v>0.49866666666666665</v>
      </c>
      <c r="V135" s="3">
        <v>0.17666666666666667</v>
      </c>
      <c r="W135" s="3">
        <v>6.6666666666666664E-4</v>
      </c>
      <c r="X135" s="3">
        <v>4.5333333333333337E-2</v>
      </c>
      <c r="Y135" s="3">
        <v>0</v>
      </c>
      <c r="Z135" s="3">
        <v>0.114</v>
      </c>
      <c r="AA135" s="3">
        <v>0.18466666666666667</v>
      </c>
      <c r="AB135" s="3">
        <v>0.49733333333333335</v>
      </c>
      <c r="AC135" s="3">
        <v>0.46</v>
      </c>
      <c r="AD135" s="10">
        <v>5.0666666666666665E-2</v>
      </c>
      <c r="AE135" s="3">
        <v>4.5333333333333337E-2</v>
      </c>
      <c r="AF135" s="10">
        <v>0.48533333333333334</v>
      </c>
    </row>
    <row r="136" spans="1:32">
      <c r="A136" s="26"/>
      <c r="B136" s="29"/>
      <c r="C136" s="29"/>
      <c r="D136" s="23" t="s">
        <v>8</v>
      </c>
      <c r="E136" s="3">
        <v>0.28466666666666668</v>
      </c>
      <c r="F136" s="3">
        <v>8.4000000000000005E-2</v>
      </c>
      <c r="G136" s="3">
        <v>0.31066666666666665</v>
      </c>
      <c r="H136" s="3">
        <v>0.27</v>
      </c>
      <c r="I136" s="3">
        <v>2.6666666666666668E-2</v>
      </c>
      <c r="J136" s="3">
        <v>2E-3</v>
      </c>
      <c r="K136" s="3">
        <v>5.3333333333333332E-3</v>
      </c>
      <c r="L136" s="3">
        <v>0</v>
      </c>
      <c r="M136" s="3">
        <v>0.27933333333333332</v>
      </c>
      <c r="N136" s="3">
        <v>3.3333333333333335E-3</v>
      </c>
      <c r="O136" s="3">
        <v>5.4666666666666669E-2</v>
      </c>
      <c r="P136" s="10">
        <v>0.108</v>
      </c>
      <c r="Q136" s="3">
        <v>2.4E-2</v>
      </c>
      <c r="R136" s="16">
        <v>8.6666666666666663E-3</v>
      </c>
      <c r="S136" s="3">
        <v>7.8E-2</v>
      </c>
      <c r="T136" s="3">
        <v>0.17333333333333334</v>
      </c>
      <c r="U136" s="3">
        <v>0.376</v>
      </c>
      <c r="V136" s="3">
        <v>0.27400000000000002</v>
      </c>
      <c r="W136" s="3">
        <v>0.14533333333333334</v>
      </c>
      <c r="X136" s="3">
        <v>9.3333333333333341E-3</v>
      </c>
      <c r="Y136" s="3">
        <v>0.114</v>
      </c>
      <c r="Z136" s="3">
        <v>0</v>
      </c>
      <c r="AA136" s="3">
        <v>4.8666666666666664E-2</v>
      </c>
      <c r="AB136" s="3">
        <v>0.41866666666666669</v>
      </c>
      <c r="AC136" s="3">
        <v>0.33200000000000002</v>
      </c>
      <c r="AD136" s="10">
        <v>0.22133333333333333</v>
      </c>
      <c r="AE136" s="3">
        <v>5.3999999999999999E-2</v>
      </c>
      <c r="AF136" s="10">
        <v>0.19666666666666666</v>
      </c>
    </row>
    <row r="137" spans="1:32">
      <c r="A137" s="26"/>
      <c r="B137" s="29"/>
      <c r="C137" s="29"/>
      <c r="D137" s="23" t="s">
        <v>9</v>
      </c>
      <c r="E137" s="3">
        <v>6.6000000000000003E-2</v>
      </c>
      <c r="F137" s="3">
        <v>0.45</v>
      </c>
      <c r="G137" s="3">
        <v>0.27466666666666667</v>
      </c>
      <c r="H137" s="3">
        <v>0.45333333333333331</v>
      </c>
      <c r="I137" s="3">
        <v>9.8000000000000004E-2</v>
      </c>
      <c r="J137" s="3">
        <v>6.133333333333333E-2</v>
      </c>
      <c r="K137" s="3">
        <v>3.3333333333333333E-2</v>
      </c>
      <c r="L137" s="3">
        <v>0.27933333333333332</v>
      </c>
      <c r="M137" s="3">
        <v>0</v>
      </c>
      <c r="N137" s="3">
        <v>0</v>
      </c>
      <c r="O137" s="3">
        <v>2.6666666666666666E-3</v>
      </c>
      <c r="P137" s="10">
        <v>0.44400000000000001</v>
      </c>
      <c r="Q137" s="3">
        <v>6.6666666666666664E-4</v>
      </c>
      <c r="R137" s="16">
        <v>8.2666666666666666E-2</v>
      </c>
      <c r="S137" s="3">
        <v>4.8666666666666664E-2</v>
      </c>
      <c r="T137" s="3">
        <v>0.46133333333333332</v>
      </c>
      <c r="U137" s="3">
        <v>9.7333333333333327E-2</v>
      </c>
      <c r="V137" s="3">
        <v>6.0666666666666667E-2</v>
      </c>
      <c r="W137" s="3">
        <v>3.2000000000000001E-2</v>
      </c>
      <c r="X137" s="3">
        <v>0.376</v>
      </c>
      <c r="Y137" s="3">
        <v>0.18466666666666667</v>
      </c>
      <c r="Z137" s="3">
        <v>4.8666666666666664E-2</v>
      </c>
      <c r="AA137" s="3">
        <v>0</v>
      </c>
      <c r="AB137" s="3">
        <v>0</v>
      </c>
      <c r="AC137" s="3">
        <v>0.33200000000000002</v>
      </c>
      <c r="AD137" s="10">
        <v>0.48</v>
      </c>
      <c r="AE137" s="3">
        <v>0.39866666666666667</v>
      </c>
      <c r="AF137" s="10">
        <v>0.18533333333333332</v>
      </c>
    </row>
    <row r="138" spans="1:32">
      <c r="A138" s="26"/>
      <c r="B138" s="29"/>
      <c r="C138" s="29"/>
      <c r="D138" s="23" t="s">
        <v>10</v>
      </c>
      <c r="E138" s="3">
        <v>0</v>
      </c>
      <c r="F138" s="3">
        <v>0</v>
      </c>
      <c r="G138" s="3">
        <v>0.27400000000000002</v>
      </c>
      <c r="H138" s="3">
        <v>0.17866666666666667</v>
      </c>
      <c r="I138" s="3">
        <v>5.5333333333333332E-2</v>
      </c>
      <c r="J138" s="3">
        <v>6.6666666666666664E-4</v>
      </c>
      <c r="K138" s="3">
        <v>8.1333333333333327E-2</v>
      </c>
      <c r="L138" s="3">
        <v>3.3333333333333335E-3</v>
      </c>
      <c r="M138" s="3">
        <v>0</v>
      </c>
      <c r="N138" s="3">
        <v>0</v>
      </c>
      <c r="O138" s="3">
        <v>0.38400000000000001</v>
      </c>
      <c r="P138" s="10">
        <v>5.3333333333333337E-2</v>
      </c>
      <c r="Q138" s="3">
        <v>8.0000000000000002E-3</v>
      </c>
      <c r="R138" s="16">
        <v>0.47933333333333333</v>
      </c>
      <c r="S138" s="3">
        <v>0.43466666666666665</v>
      </c>
      <c r="T138" s="3">
        <v>0.28333333333333333</v>
      </c>
      <c r="U138" s="3">
        <v>0.23266666666666666</v>
      </c>
      <c r="V138" s="3">
        <v>0.18866666666666668</v>
      </c>
      <c r="W138" s="3">
        <v>0.17733333333333334</v>
      </c>
      <c r="X138" s="3">
        <v>0.25333333333333335</v>
      </c>
      <c r="Y138" s="3">
        <v>0.49733333333333335</v>
      </c>
      <c r="Z138" s="3">
        <v>0.41866666666666669</v>
      </c>
      <c r="AA138" s="3">
        <v>0</v>
      </c>
      <c r="AB138" s="3">
        <v>0</v>
      </c>
      <c r="AC138" s="3">
        <v>0.49733333333333335</v>
      </c>
      <c r="AD138" s="10">
        <v>0.32800000000000001</v>
      </c>
      <c r="AE138" s="3">
        <v>0.45666666666666667</v>
      </c>
      <c r="AF138" s="10">
        <v>0.20599999999999999</v>
      </c>
    </row>
    <row r="139" spans="1:32">
      <c r="A139" s="26"/>
      <c r="B139" s="29"/>
      <c r="C139" s="29"/>
      <c r="D139" s="23" t="s">
        <v>11</v>
      </c>
      <c r="E139" s="3">
        <v>0.23066666666666666</v>
      </c>
      <c r="F139" s="3">
        <v>0.48533333333333334</v>
      </c>
      <c r="G139" s="3">
        <v>5.7333333333333333E-2</v>
      </c>
      <c r="H139" s="3">
        <v>0.29199999999999998</v>
      </c>
      <c r="I139" s="3">
        <v>4.6666666666666669E-2</v>
      </c>
      <c r="J139" s="3">
        <v>0.27</v>
      </c>
      <c r="K139" s="3">
        <v>0.16800000000000001</v>
      </c>
      <c r="L139" s="3">
        <v>5.4666666666666669E-2</v>
      </c>
      <c r="M139" s="3">
        <v>2.6666666666666666E-3</v>
      </c>
      <c r="N139" s="3">
        <v>0.38400000000000001</v>
      </c>
      <c r="O139" s="3">
        <v>0</v>
      </c>
      <c r="P139" s="10">
        <v>1.3333333333333333E-3</v>
      </c>
      <c r="Q139" s="3">
        <v>0.192</v>
      </c>
      <c r="R139" s="16">
        <v>0.498</v>
      </c>
      <c r="S139" s="3">
        <v>8.1333333333333327E-2</v>
      </c>
      <c r="T139" s="3">
        <v>0.36</v>
      </c>
      <c r="U139" s="3">
        <v>0.35199999999999998</v>
      </c>
      <c r="V139" s="3">
        <v>3.1333333333333331E-2</v>
      </c>
      <c r="W139" s="3">
        <v>0.33666666666666667</v>
      </c>
      <c r="X139" s="3">
        <v>0.16200000000000001</v>
      </c>
      <c r="Y139" s="3">
        <v>0.46</v>
      </c>
      <c r="Z139" s="3">
        <v>0.33200000000000002</v>
      </c>
      <c r="AA139" s="3">
        <v>0.33200000000000002</v>
      </c>
      <c r="AB139" s="3">
        <v>0.49733333333333335</v>
      </c>
      <c r="AC139" s="3">
        <v>0</v>
      </c>
      <c r="AD139" s="10">
        <v>0.08</v>
      </c>
      <c r="AE139" s="3">
        <v>0.48533333333333334</v>
      </c>
      <c r="AF139" s="10">
        <v>0.10333333333333333</v>
      </c>
    </row>
    <row r="140" spans="1:32">
      <c r="A140" s="26"/>
      <c r="B140" s="29"/>
      <c r="C140" s="29"/>
      <c r="D140" s="23" t="s">
        <v>12</v>
      </c>
      <c r="E140" s="3">
        <v>0</v>
      </c>
      <c r="F140" s="3">
        <v>5.6000000000000001E-2</v>
      </c>
      <c r="G140" s="3">
        <v>0</v>
      </c>
      <c r="H140" s="3">
        <v>0</v>
      </c>
      <c r="I140" s="3">
        <v>0.49066666666666664</v>
      </c>
      <c r="J140" s="3">
        <v>1.0666666666666666E-2</v>
      </c>
      <c r="K140" s="3">
        <v>0.44466666666666665</v>
      </c>
      <c r="L140" s="3">
        <v>0.108</v>
      </c>
      <c r="M140" s="3">
        <v>0.44400000000000001</v>
      </c>
      <c r="N140" s="3">
        <v>5.3333333333333337E-2</v>
      </c>
      <c r="O140" s="3">
        <v>1.3333333333333333E-3</v>
      </c>
      <c r="P140" s="10">
        <v>0</v>
      </c>
      <c r="Q140" s="3">
        <v>5.3333333333333332E-3</v>
      </c>
      <c r="R140" s="16">
        <v>0</v>
      </c>
      <c r="S140" s="3">
        <v>0.25800000000000001</v>
      </c>
      <c r="T140" s="3">
        <v>2.8000000000000001E-2</v>
      </c>
      <c r="U140" s="3">
        <v>0.21333333333333335</v>
      </c>
      <c r="V140" s="3">
        <v>0.252</v>
      </c>
      <c r="W140" s="3">
        <v>0.48</v>
      </c>
      <c r="X140" s="3">
        <v>3.6666666666666667E-2</v>
      </c>
      <c r="Y140" s="3">
        <v>5.0666666666666665E-2</v>
      </c>
      <c r="Z140" s="3">
        <v>0.22133333333333333</v>
      </c>
      <c r="AA140" s="3">
        <v>0.48</v>
      </c>
      <c r="AB140" s="3">
        <v>0.32800000000000001</v>
      </c>
      <c r="AC140" s="3">
        <v>0.08</v>
      </c>
      <c r="AD140" s="10">
        <v>0</v>
      </c>
      <c r="AE140" s="3">
        <v>5.6666666666666664E-2</v>
      </c>
      <c r="AF140" s="10">
        <v>2.4E-2</v>
      </c>
    </row>
    <row r="141" spans="1:32">
      <c r="A141" s="26"/>
      <c r="B141" s="29"/>
      <c r="C141" s="29"/>
      <c r="D141" s="23" t="s">
        <v>13</v>
      </c>
      <c r="E141" s="20">
        <v>1.0666666666666666E-2</v>
      </c>
      <c r="F141" s="20">
        <v>1.7333333333333333E-2</v>
      </c>
      <c r="G141" s="20">
        <v>8.0000000000000002E-3</v>
      </c>
      <c r="H141" s="20">
        <v>7.2666666666666671E-2</v>
      </c>
      <c r="I141" s="20">
        <v>3.7999999999999999E-2</v>
      </c>
      <c r="J141" s="20">
        <v>7.8E-2</v>
      </c>
      <c r="K141" s="20">
        <v>0.15666666666666668</v>
      </c>
      <c r="L141" s="20">
        <v>2.4E-2</v>
      </c>
      <c r="M141" s="20">
        <v>6.6666666666666664E-4</v>
      </c>
      <c r="N141" s="20">
        <v>8.0000000000000002E-3</v>
      </c>
      <c r="O141" s="20">
        <v>0.192</v>
      </c>
      <c r="P141" s="21">
        <v>5.3333333333333332E-3</v>
      </c>
      <c r="Q141" s="20">
        <v>0</v>
      </c>
      <c r="R141" s="22">
        <v>2E-3</v>
      </c>
      <c r="S141" s="20">
        <v>0.17466666666666666</v>
      </c>
      <c r="T141" s="20">
        <v>0.33866666666666667</v>
      </c>
      <c r="U141" s="20">
        <v>8.7999999999999995E-2</v>
      </c>
      <c r="V141" s="20">
        <v>4.8666666666666664E-2</v>
      </c>
      <c r="W141" s="20">
        <v>0.104</v>
      </c>
      <c r="X141" s="20">
        <v>0.24399999999999999</v>
      </c>
      <c r="Y141" s="20">
        <v>4.5333333333333337E-2</v>
      </c>
      <c r="Z141" s="20">
        <v>5.3999999999999999E-2</v>
      </c>
      <c r="AA141" s="20">
        <v>0.39866666666666667</v>
      </c>
      <c r="AB141" s="20">
        <v>0.45666666666666667</v>
      </c>
      <c r="AC141" s="20">
        <v>0.48533333333333334</v>
      </c>
      <c r="AD141" s="21">
        <v>5.6666666666666664E-2</v>
      </c>
      <c r="AE141" s="20">
        <v>0</v>
      </c>
      <c r="AF141" s="21">
        <v>0.12066666666666667</v>
      </c>
    </row>
    <row r="142" spans="1:32">
      <c r="A142" s="26"/>
      <c r="B142" s="29"/>
      <c r="C142" s="29"/>
      <c r="D142" s="23" t="s">
        <v>14</v>
      </c>
      <c r="E142" s="4">
        <v>0.40333333333333332</v>
      </c>
      <c r="F142" s="4">
        <v>1.3333333333333334E-2</v>
      </c>
      <c r="G142" s="4">
        <v>5.6000000000000001E-2</v>
      </c>
      <c r="H142" s="4">
        <v>0.17399999999999999</v>
      </c>
      <c r="I142" s="4">
        <v>0.42133333333333334</v>
      </c>
      <c r="J142" s="4">
        <v>0.248</v>
      </c>
      <c r="K142" s="4">
        <v>0.25133333333333335</v>
      </c>
      <c r="L142" s="4">
        <v>8.6666666666666663E-3</v>
      </c>
      <c r="M142" s="4">
        <v>8.2666666666666666E-2</v>
      </c>
      <c r="N142" s="4">
        <v>0.47933333333333333</v>
      </c>
      <c r="O142" s="4">
        <v>0.498</v>
      </c>
      <c r="P142" s="11">
        <v>0</v>
      </c>
      <c r="Q142" s="4">
        <v>2E-3</v>
      </c>
      <c r="R142" s="17">
        <v>0</v>
      </c>
      <c r="S142" s="4">
        <v>0.11933333333333333</v>
      </c>
      <c r="T142" s="4">
        <v>6.7333333333333328E-2</v>
      </c>
      <c r="U142" s="4">
        <v>0.30866666666666664</v>
      </c>
      <c r="V142" s="4">
        <v>0.39066666666666666</v>
      </c>
      <c r="W142" s="4">
        <v>0.124</v>
      </c>
      <c r="X142" s="4">
        <v>0.32800000000000001</v>
      </c>
      <c r="Y142" s="4">
        <v>0.48533333333333334</v>
      </c>
      <c r="Z142" s="4">
        <v>0.19666666666666666</v>
      </c>
      <c r="AA142" s="4">
        <v>0.18533333333333332</v>
      </c>
      <c r="AB142" s="4">
        <v>0.20599999999999999</v>
      </c>
      <c r="AC142" s="4">
        <v>0.10333333333333333</v>
      </c>
      <c r="AD142" s="11">
        <v>2.4E-2</v>
      </c>
      <c r="AE142" s="4">
        <v>0.12066666666666667</v>
      </c>
      <c r="AF142" s="11">
        <v>0</v>
      </c>
    </row>
    <row r="143" spans="1:32" ht="15" customHeight="1">
      <c r="A143" s="26"/>
      <c r="B143" s="29" t="s">
        <v>22</v>
      </c>
      <c r="C143" s="29" t="s">
        <v>16</v>
      </c>
      <c r="D143" s="23" t="s">
        <v>1</v>
      </c>
      <c r="E143" s="5">
        <v>3.4979086033511755E-3</v>
      </c>
      <c r="F143" s="5">
        <v>1.8074385941088595E-3</v>
      </c>
      <c r="G143" s="5">
        <v>5.0277144725714672E-3</v>
      </c>
      <c r="H143" s="5">
        <v>-1.7287334014640362E-3</v>
      </c>
      <c r="I143" s="5">
        <v>3.4038565092049181E-3</v>
      </c>
      <c r="J143" s="5">
        <v>6.5079305920706459E-4</v>
      </c>
      <c r="K143" s="5">
        <v>5.2031601556344338E-4</v>
      </c>
      <c r="L143" s="5">
        <v>8.4911899378628357E-4</v>
      </c>
      <c r="M143" s="5">
        <v>-2.2081836747015297E-3</v>
      </c>
      <c r="N143" s="5">
        <v>-2.9144514953086294E-3</v>
      </c>
      <c r="O143" s="5">
        <v>-1.2845977589045446E-4</v>
      </c>
      <c r="P143" s="12">
        <v>-2.0142994116122536E-3</v>
      </c>
      <c r="Q143" s="5">
        <v>-2.4197374520774652E-3</v>
      </c>
      <c r="R143" s="18">
        <v>1.1704866953474893E-5</v>
      </c>
      <c r="S143" s="5">
        <v>8.9957713036281639E-3</v>
      </c>
      <c r="T143" s="5">
        <v>-4.824227051352728E-3</v>
      </c>
      <c r="U143" s="5">
        <v>-1.1430854564493205E-4</v>
      </c>
      <c r="V143" s="5">
        <v>2.2239100564382238E-3</v>
      </c>
      <c r="W143" s="5">
        <v>5.7690374813006043E-4</v>
      </c>
      <c r="X143" s="5">
        <v>1.2413684699838098E-3</v>
      </c>
      <c r="Y143" s="5">
        <v>3.1098963009969487E-4</v>
      </c>
      <c r="Z143" s="5">
        <v>2.2519660840927187E-3</v>
      </c>
      <c r="AA143" s="5">
        <v>-1.4573256158314958E-3</v>
      </c>
      <c r="AB143" s="5">
        <v>4.2548246962958898E-3</v>
      </c>
      <c r="AC143" s="5">
        <v>7.8353149555730316E-4</v>
      </c>
      <c r="AD143" s="12">
        <v>-3.0309404876409755E-3</v>
      </c>
      <c r="AE143" s="5">
        <v>-2.5418965496866331E-3</v>
      </c>
      <c r="AF143" s="12">
        <v>-2.467126816037106E-5</v>
      </c>
    </row>
    <row r="144" spans="1:32">
      <c r="A144" s="26"/>
      <c r="B144" s="29"/>
      <c r="C144" s="29"/>
      <c r="D144" s="23" t="s">
        <v>2</v>
      </c>
      <c r="E144" s="1">
        <v>1.8074385941088595E-3</v>
      </c>
      <c r="F144" s="1">
        <v>-1.0564209790964826E-2</v>
      </c>
      <c r="G144" s="1">
        <v>3.3312434677655353E-3</v>
      </c>
      <c r="H144" s="1">
        <v>5.4840260210067826E-3</v>
      </c>
      <c r="I144" s="1">
        <v>-3.4490191343043439E-3</v>
      </c>
      <c r="J144" s="1">
        <v>-6.8319166911576658E-4</v>
      </c>
      <c r="K144" s="1">
        <v>2.4788696681555481E-3</v>
      </c>
      <c r="L144" s="1">
        <v>2.1695259685991213E-3</v>
      </c>
      <c r="M144" s="1">
        <v>2.019315877253406E-3</v>
      </c>
      <c r="N144" s="1">
        <v>-4.2398730140424945E-3</v>
      </c>
      <c r="O144" s="1">
        <v>-5.4076022817562243E-4</v>
      </c>
      <c r="P144" s="8">
        <v>-1.7594430348181153E-3</v>
      </c>
      <c r="Q144" s="1">
        <v>-5.5063540958285142E-3</v>
      </c>
      <c r="R144" s="14">
        <v>-1.9763657908784E-3</v>
      </c>
      <c r="S144" s="1">
        <v>-4.824227051352728E-3</v>
      </c>
      <c r="T144" s="1">
        <v>-1.2988482949532337E-3</v>
      </c>
      <c r="U144" s="1">
        <v>-8.8795301894376445E-3</v>
      </c>
      <c r="V144" s="1">
        <v>1.3831045508304364E-3</v>
      </c>
      <c r="W144" s="1">
        <v>-5.4120829460213241E-3</v>
      </c>
      <c r="X144" s="1">
        <v>-1.1093519287730148E-3</v>
      </c>
      <c r="Y144" s="1">
        <v>-1.7510157547235773E-3</v>
      </c>
      <c r="Z144" s="1">
        <v>-1.7749216744734383E-3</v>
      </c>
      <c r="AA144" s="1">
        <v>1.6232683942910347E-3</v>
      </c>
      <c r="AB144" s="1">
        <v>2.6913101099361285E-4</v>
      </c>
      <c r="AC144" s="1">
        <v>-1.7314704676609522E-4</v>
      </c>
      <c r="AD144" s="8">
        <v>-5.2829249179006622E-3</v>
      </c>
      <c r="AE144" s="1">
        <v>1.1132827074434584E-3</v>
      </c>
      <c r="AF144" s="8">
        <v>1.1278625289115273E-3</v>
      </c>
    </row>
    <row r="145" spans="1:32">
      <c r="A145" s="26"/>
      <c r="B145" s="29"/>
      <c r="C145" s="29"/>
      <c r="D145" s="23" t="s">
        <v>3</v>
      </c>
      <c r="E145" s="1">
        <v>5.0277144725714672E-3</v>
      </c>
      <c r="F145" s="1">
        <v>3.3312434677655353E-3</v>
      </c>
      <c r="G145" s="1">
        <v>2.0478645231750754E-2</v>
      </c>
      <c r="H145" s="1">
        <v>-4.9399945445281106E-3</v>
      </c>
      <c r="I145" s="1">
        <v>2.3296845831163307E-4</v>
      </c>
      <c r="J145" s="1">
        <v>-4.8842685110679022E-3</v>
      </c>
      <c r="K145" s="1">
        <v>1.3645220976268792E-3</v>
      </c>
      <c r="L145" s="1">
        <v>-8.6492044208757459E-4</v>
      </c>
      <c r="M145" s="1">
        <v>-6.4824969873130268E-4</v>
      </c>
      <c r="N145" s="1">
        <v>1.5066811789741865E-3</v>
      </c>
      <c r="O145" s="1">
        <v>3.0549621698257692E-4</v>
      </c>
      <c r="P145" s="8">
        <v>-2.7531839501778867E-3</v>
      </c>
      <c r="Q145" s="1">
        <v>-9.6708379783309005E-4</v>
      </c>
      <c r="R145" s="14">
        <v>-1.3949114662743141E-3</v>
      </c>
      <c r="S145" s="1">
        <v>-1.1430854564493205E-4</v>
      </c>
      <c r="T145" s="1">
        <v>-8.8795301894376445E-3</v>
      </c>
      <c r="U145" s="1">
        <v>1.0490093188711025E-2</v>
      </c>
      <c r="V145" s="1">
        <v>1.2853950883320823E-3</v>
      </c>
      <c r="W145" s="1">
        <v>3.6431426858866502E-3</v>
      </c>
      <c r="X145" s="1">
        <v>-3.5425528361905851E-4</v>
      </c>
      <c r="Y145" s="1">
        <v>1.7151223440133197E-3</v>
      </c>
      <c r="Z145" s="1">
        <v>-9.2404252829476397E-4</v>
      </c>
      <c r="AA145" s="1">
        <v>-4.8828741531176771E-3</v>
      </c>
      <c r="AB145" s="1">
        <v>-8.3883648521214794E-4</v>
      </c>
      <c r="AC145" s="1">
        <v>-2.8475712893619501E-4</v>
      </c>
      <c r="AD145" s="8">
        <v>-1.1974961376008844E-3</v>
      </c>
      <c r="AE145" s="1">
        <v>1.4806542684633319E-3</v>
      </c>
      <c r="AF145" s="8">
        <v>1.6322925881430644E-4</v>
      </c>
    </row>
    <row r="146" spans="1:32">
      <c r="A146" s="26"/>
      <c r="B146" s="29"/>
      <c r="C146" s="29"/>
      <c r="D146" s="23" t="s">
        <v>4</v>
      </c>
      <c r="E146" s="1">
        <v>-1.7287334014640362E-3</v>
      </c>
      <c r="F146" s="1">
        <v>5.4840260210067826E-3</v>
      </c>
      <c r="G146" s="1">
        <v>-4.9399945445281106E-3</v>
      </c>
      <c r="H146" s="1">
        <v>-1.722119980249813E-2</v>
      </c>
      <c r="I146" s="1">
        <v>-2.0851042632237262E-3</v>
      </c>
      <c r="J146" s="1">
        <v>1.4456477704556285E-3</v>
      </c>
      <c r="K146" s="1">
        <v>-3.0150224429591173E-3</v>
      </c>
      <c r="L146" s="1">
        <v>-1.0734737094809218E-3</v>
      </c>
      <c r="M146" s="1">
        <v>-2.4296010524293889E-3</v>
      </c>
      <c r="N146" s="1">
        <v>5.6908410282089619E-4</v>
      </c>
      <c r="O146" s="1">
        <v>-6.0252051006757986E-5</v>
      </c>
      <c r="P146" s="8">
        <v>-4.1232177488953392E-3</v>
      </c>
      <c r="Q146" s="1">
        <v>6.5863878082810618E-4</v>
      </c>
      <c r="R146" s="14">
        <v>3.9079548814991533E-4</v>
      </c>
      <c r="S146" s="1">
        <v>2.2239100564382238E-3</v>
      </c>
      <c r="T146" s="1">
        <v>1.3831045508304364E-3</v>
      </c>
      <c r="U146" s="1">
        <v>1.2853950883320823E-3</v>
      </c>
      <c r="V146" s="1">
        <v>3.1601720543979889E-3</v>
      </c>
      <c r="W146" s="1">
        <v>-6.3429766500918668E-3</v>
      </c>
      <c r="X146" s="1">
        <v>1.4198131738956637E-3</v>
      </c>
      <c r="Y146" s="1">
        <v>-1.0536540280288512E-3</v>
      </c>
      <c r="Z146" s="1">
        <v>1.1078853355048018E-3</v>
      </c>
      <c r="AA146" s="1">
        <v>-2.955496246746926E-3</v>
      </c>
      <c r="AB146" s="1">
        <v>-8.3811096207861598E-4</v>
      </c>
      <c r="AC146" s="1">
        <v>-1.1766223254821141E-3</v>
      </c>
      <c r="AD146" s="8">
        <v>-1.3920350366911631E-3</v>
      </c>
      <c r="AE146" s="1">
        <v>-2.3096998338518896E-4</v>
      </c>
      <c r="AF146" s="8">
        <v>-2.9596206228922795E-3</v>
      </c>
    </row>
    <row r="147" spans="1:32">
      <c r="A147" s="27"/>
      <c r="B147" s="29"/>
      <c r="C147" s="29"/>
      <c r="D147" s="23" t="s">
        <v>5</v>
      </c>
      <c r="E147" s="1">
        <v>3.4038565092049181E-3</v>
      </c>
      <c r="F147" s="1">
        <v>-3.4490191343043439E-3</v>
      </c>
      <c r="G147" s="1">
        <v>2.3296845831163307E-4</v>
      </c>
      <c r="H147" s="1">
        <v>-2.0851042632237262E-3</v>
      </c>
      <c r="I147" s="1">
        <v>1.8753830537700217E-2</v>
      </c>
      <c r="J147" s="1">
        <v>-1.1303222618387806E-2</v>
      </c>
      <c r="K147" s="1">
        <v>1.7050526723219762E-3</v>
      </c>
      <c r="L147" s="1">
        <v>-1.272088999983025E-3</v>
      </c>
      <c r="M147" s="1">
        <v>1.89550909278382E-3</v>
      </c>
      <c r="N147" s="1">
        <v>3.0128113075545936E-3</v>
      </c>
      <c r="O147" s="1">
        <v>1.9414064266962101E-4</v>
      </c>
      <c r="P147" s="8">
        <v>9.7196851377093284E-4</v>
      </c>
      <c r="Q147" s="1">
        <v>-1.3102419931155487E-3</v>
      </c>
      <c r="R147" s="14">
        <v>5.2144593978848699E-4</v>
      </c>
      <c r="S147" s="1">
        <v>5.7690374813006043E-4</v>
      </c>
      <c r="T147" s="1">
        <v>-5.4120829460213241E-3</v>
      </c>
      <c r="U147" s="1">
        <v>3.6431426858866502E-3</v>
      </c>
      <c r="V147" s="1">
        <v>-6.3429766500918668E-3</v>
      </c>
      <c r="W147" s="1">
        <v>1.2138806758519402E-2</v>
      </c>
      <c r="X147" s="1">
        <v>-1.1199573653218133E-2</v>
      </c>
      <c r="Y147" s="1">
        <v>7.5066048423231019E-3</v>
      </c>
      <c r="Z147" s="1">
        <v>-3.9385439415631305E-3</v>
      </c>
      <c r="AA147" s="1">
        <v>1.332634992327595E-2</v>
      </c>
      <c r="AB147" s="1">
        <v>5.4731357558319271E-3</v>
      </c>
      <c r="AC147" s="1">
        <v>-1.3904956133150713E-4</v>
      </c>
      <c r="AD147" s="8">
        <v>1.9216887923460247E-3</v>
      </c>
      <c r="AE147" s="1">
        <v>-2.5659216107195375E-3</v>
      </c>
      <c r="AF147" s="8">
        <v>5.1653203307866003E-4</v>
      </c>
    </row>
    <row r="148" spans="1:32">
      <c r="A148" s="27"/>
      <c r="B148" s="29"/>
      <c r="C148" s="29"/>
      <c r="D148" s="23" t="s">
        <v>6</v>
      </c>
      <c r="E148" s="1">
        <v>6.5079305920706459E-4</v>
      </c>
      <c r="F148" s="1">
        <v>-6.8319166911576658E-4</v>
      </c>
      <c r="G148" s="1">
        <v>-4.8842685110679022E-3</v>
      </c>
      <c r="H148" s="1">
        <v>1.4456477704556285E-3</v>
      </c>
      <c r="I148" s="1">
        <v>-1.1303222618387806E-2</v>
      </c>
      <c r="J148" s="1">
        <v>-1.6966627954166646E-4</v>
      </c>
      <c r="K148" s="1">
        <v>-4.6718104102603294E-3</v>
      </c>
      <c r="L148" s="1">
        <v>1.2600909892797744E-3</v>
      </c>
      <c r="M148" s="1">
        <v>2.059302954007706E-3</v>
      </c>
      <c r="N148" s="1">
        <v>-1.0563282535860884E-3</v>
      </c>
      <c r="O148" s="1">
        <v>1.8229712276079867E-4</v>
      </c>
      <c r="P148" s="8">
        <v>-2.4840197544244492E-3</v>
      </c>
      <c r="Q148" s="1">
        <v>-1.1444631602746849E-3</v>
      </c>
      <c r="R148" s="14">
        <v>8.4720213563330745E-5</v>
      </c>
      <c r="S148" s="1">
        <v>1.2413684699838098E-3</v>
      </c>
      <c r="T148" s="1">
        <v>-1.1093519287730148E-3</v>
      </c>
      <c r="U148" s="1">
        <v>-3.5425528361905851E-4</v>
      </c>
      <c r="V148" s="1">
        <v>1.4198131738956637E-3</v>
      </c>
      <c r="W148" s="1">
        <v>-1.1199573653218133E-2</v>
      </c>
      <c r="X148" s="1">
        <v>1.2833452326171391E-2</v>
      </c>
      <c r="Y148" s="1">
        <v>-1.6880227627587715E-3</v>
      </c>
      <c r="Z148" s="1">
        <v>1.1902499578061881E-3</v>
      </c>
      <c r="AA148" s="1">
        <v>-2.1918385979868104E-3</v>
      </c>
      <c r="AB148" s="1">
        <v>-4.4552648987070667E-3</v>
      </c>
      <c r="AC148" s="1">
        <v>7.3532479943422551E-4</v>
      </c>
      <c r="AD148" s="8">
        <v>-2.6035378435774535E-3</v>
      </c>
      <c r="AE148" s="1">
        <v>-5.6840858489264024E-4</v>
      </c>
      <c r="AF148" s="8">
        <v>9.4595895435995673E-4</v>
      </c>
    </row>
    <row r="149" spans="1:32">
      <c r="A149" s="27"/>
      <c r="B149" s="29"/>
      <c r="C149" s="29"/>
      <c r="D149" s="23" t="s">
        <v>7</v>
      </c>
      <c r="E149" s="1">
        <v>5.2031601556344338E-4</v>
      </c>
      <c r="F149" s="1">
        <v>2.4788696681555481E-3</v>
      </c>
      <c r="G149" s="1">
        <v>1.3645220976268792E-3</v>
      </c>
      <c r="H149" s="1">
        <v>-3.0150224429591173E-3</v>
      </c>
      <c r="I149" s="1">
        <v>1.7050526723219762E-3</v>
      </c>
      <c r="J149" s="1">
        <v>-4.6718104102603294E-3</v>
      </c>
      <c r="K149" s="1">
        <v>9.4481251606026787E-3</v>
      </c>
      <c r="L149" s="1">
        <v>-4.1511514411130433E-3</v>
      </c>
      <c r="M149" s="1">
        <v>1.1819484898094406E-3</v>
      </c>
      <c r="N149" s="1">
        <v>-6.590714085978589E-4</v>
      </c>
      <c r="O149" s="1">
        <v>-2.2289684408442338E-4</v>
      </c>
      <c r="P149" s="8">
        <v>1.7267337444302661E-4</v>
      </c>
      <c r="Q149" s="1">
        <v>8.9157656042330763E-4</v>
      </c>
      <c r="R149" s="14">
        <v>-7.4087647839992288E-5</v>
      </c>
      <c r="S149" s="1">
        <v>3.1098963009969487E-4</v>
      </c>
      <c r="T149" s="1">
        <v>-1.7510157547235773E-3</v>
      </c>
      <c r="U149" s="1">
        <v>1.7151223440133197E-3</v>
      </c>
      <c r="V149" s="1">
        <v>-1.0536540280288512E-3</v>
      </c>
      <c r="W149" s="1">
        <v>7.5066048423231019E-3</v>
      </c>
      <c r="X149" s="1">
        <v>-1.6880227627587715E-3</v>
      </c>
      <c r="Y149" s="1">
        <v>-4.1554475999870666E-4</v>
      </c>
      <c r="Z149" s="1">
        <v>-1.8050769058399474E-3</v>
      </c>
      <c r="AA149" s="1">
        <v>-7.0111414093527156E-4</v>
      </c>
      <c r="AB149" s="1">
        <v>-1.9552530356979608E-3</v>
      </c>
      <c r="AC149" s="1">
        <v>1.2074821470697177E-4</v>
      </c>
      <c r="AD149" s="8">
        <v>4.2207405770388791E-3</v>
      </c>
      <c r="AE149" s="1">
        <v>-1.4558700696867034E-3</v>
      </c>
      <c r="AF149" s="8">
        <v>7.9980114180680945E-5</v>
      </c>
    </row>
    <row r="150" spans="1:32">
      <c r="A150" s="27"/>
      <c r="B150" s="29"/>
      <c r="C150" s="29"/>
      <c r="D150" s="23" t="s">
        <v>8</v>
      </c>
      <c r="E150" s="1">
        <v>8.4911899378628357E-4</v>
      </c>
      <c r="F150" s="1">
        <v>2.1695259685991213E-3</v>
      </c>
      <c r="G150" s="1">
        <v>-8.6492044208757459E-4</v>
      </c>
      <c r="H150" s="1">
        <v>-1.0734737094809218E-3</v>
      </c>
      <c r="I150" s="1">
        <v>-1.272088999983025E-3</v>
      </c>
      <c r="J150" s="1">
        <v>1.2600909892797744E-3</v>
      </c>
      <c r="K150" s="1">
        <v>-4.1511514411130433E-3</v>
      </c>
      <c r="L150" s="1">
        <v>5.8987123646456335E-3</v>
      </c>
      <c r="M150" s="1">
        <v>-2.7992674336717351E-3</v>
      </c>
      <c r="N150" s="1">
        <v>-2.1941545804080183E-3</v>
      </c>
      <c r="O150" s="1">
        <v>-6.3007133688271091E-4</v>
      </c>
      <c r="P150" s="8">
        <v>-2.2810114910988412E-3</v>
      </c>
      <c r="Q150" s="1">
        <v>-6.2207109417625021E-5</v>
      </c>
      <c r="R150" s="14">
        <v>-6.9357753042875411E-4</v>
      </c>
      <c r="S150" s="1">
        <v>2.2519660840927187E-3</v>
      </c>
      <c r="T150" s="1">
        <v>-1.7749216744734383E-3</v>
      </c>
      <c r="U150" s="1">
        <v>-9.2404252829476397E-4</v>
      </c>
      <c r="V150" s="1">
        <v>1.1078853355048018E-3</v>
      </c>
      <c r="W150" s="1">
        <v>-3.9385439415631305E-3</v>
      </c>
      <c r="X150" s="1">
        <v>1.1902499578061881E-3</v>
      </c>
      <c r="Y150" s="1">
        <v>-1.8050769058399474E-3</v>
      </c>
      <c r="Z150" s="1">
        <v>1.25278478040345E-3</v>
      </c>
      <c r="AA150" s="1">
        <v>3.2849319757174665E-3</v>
      </c>
      <c r="AB150" s="1">
        <v>3.1018526798649109E-3</v>
      </c>
      <c r="AC150" s="1">
        <v>-1.6742265675415705E-5</v>
      </c>
      <c r="AD150" s="8">
        <v>-3.5310347863527856E-3</v>
      </c>
      <c r="AE150" s="1">
        <v>8.8664146553952671E-4</v>
      </c>
      <c r="AF150" s="8">
        <v>-8.0524260628495384E-4</v>
      </c>
    </row>
    <row r="151" spans="1:32">
      <c r="A151" s="27"/>
      <c r="B151" s="29"/>
      <c r="C151" s="29"/>
      <c r="D151" s="23" t="s">
        <v>9</v>
      </c>
      <c r="E151" s="1">
        <v>-2.2081836747015297E-3</v>
      </c>
      <c r="F151" s="1">
        <v>2.019315877253406E-3</v>
      </c>
      <c r="G151" s="1">
        <v>-6.4824969873130268E-4</v>
      </c>
      <c r="H151" s="1">
        <v>-2.4296010524293889E-3</v>
      </c>
      <c r="I151" s="1">
        <v>1.89550909278382E-3</v>
      </c>
      <c r="J151" s="1">
        <v>2.059302954007706E-3</v>
      </c>
      <c r="K151" s="1">
        <v>1.1819484898094406E-3</v>
      </c>
      <c r="L151" s="1">
        <v>-2.7992674336717351E-3</v>
      </c>
      <c r="M151" s="1">
        <v>2.7823022426801819E-3</v>
      </c>
      <c r="N151" s="1">
        <v>1.9629115648590635E-3</v>
      </c>
      <c r="O151" s="1">
        <v>7.1997363380246738E-4</v>
      </c>
      <c r="P151" s="8">
        <v>-2.44521421656677E-3</v>
      </c>
      <c r="Q151" s="1">
        <v>5.8272179143663283E-5</v>
      </c>
      <c r="R151" s="14">
        <v>5.1058414185630786E-4</v>
      </c>
      <c r="S151" s="1">
        <v>-1.4573256158314958E-3</v>
      </c>
      <c r="T151" s="1">
        <v>1.6232683942910347E-3</v>
      </c>
      <c r="U151" s="1">
        <v>-4.8828741531176771E-3</v>
      </c>
      <c r="V151" s="1">
        <v>-2.955496246746926E-3</v>
      </c>
      <c r="W151" s="1">
        <v>1.332634992327595E-2</v>
      </c>
      <c r="X151" s="1">
        <v>-2.1918385979868104E-3</v>
      </c>
      <c r="Y151" s="1">
        <v>-7.0111414093527156E-4</v>
      </c>
      <c r="Z151" s="1">
        <v>3.2849319757174665E-3</v>
      </c>
      <c r="AA151" s="1">
        <v>1.7160796684503161E-2</v>
      </c>
      <c r="AB151" s="1">
        <v>8.6316613788152245E-4</v>
      </c>
      <c r="AC151" s="1">
        <v>3.4526732006783656E-4</v>
      </c>
      <c r="AD151" s="8">
        <v>2.1643304096710089E-4</v>
      </c>
      <c r="AE151" s="1">
        <v>-2.4096671020309993E-4</v>
      </c>
      <c r="AF151" s="8">
        <v>4.3514136008647127E-4</v>
      </c>
    </row>
    <row r="152" spans="1:32">
      <c r="A152" s="27"/>
      <c r="B152" s="29"/>
      <c r="C152" s="29"/>
      <c r="D152" s="23" t="s">
        <v>10</v>
      </c>
      <c r="E152" s="1">
        <v>-2.9144514953086294E-3</v>
      </c>
      <c r="F152" s="1">
        <v>-4.2398730140424945E-3</v>
      </c>
      <c r="G152" s="1">
        <v>1.5066811789741865E-3</v>
      </c>
      <c r="H152" s="1">
        <v>5.6908410282089619E-4</v>
      </c>
      <c r="I152" s="1">
        <v>3.0128113075545936E-3</v>
      </c>
      <c r="J152" s="1">
        <v>-1.0563282535860884E-3</v>
      </c>
      <c r="K152" s="1">
        <v>-6.590714085978589E-4</v>
      </c>
      <c r="L152" s="1">
        <v>-2.1941545804080183E-3</v>
      </c>
      <c r="M152" s="1">
        <v>1.9629115648590635E-3</v>
      </c>
      <c r="N152" s="1">
        <v>2.5828526619945669E-3</v>
      </c>
      <c r="O152" s="1">
        <v>-1.1192222795511678E-4</v>
      </c>
      <c r="P152" s="8">
        <v>-1.3393633116619065E-3</v>
      </c>
      <c r="Q152" s="1">
        <v>4.567619252896513E-4</v>
      </c>
      <c r="R152" s="14">
        <v>8.5327815239632804E-5</v>
      </c>
      <c r="S152" s="1">
        <v>4.2548246962958898E-3</v>
      </c>
      <c r="T152" s="1">
        <v>2.6913101099361285E-4</v>
      </c>
      <c r="U152" s="1">
        <v>-8.3883648521214794E-4</v>
      </c>
      <c r="V152" s="1">
        <v>-8.3811096207861598E-4</v>
      </c>
      <c r="W152" s="1">
        <v>5.4731357558319271E-3</v>
      </c>
      <c r="X152" s="1">
        <v>-4.4552648987070667E-3</v>
      </c>
      <c r="Y152" s="1">
        <v>-1.9552530356979608E-3</v>
      </c>
      <c r="Z152" s="1">
        <v>3.1018526798649109E-3</v>
      </c>
      <c r="AA152" s="1">
        <v>8.6316613788152245E-4</v>
      </c>
      <c r="AB152" s="1">
        <v>1.6342273909628058E-4</v>
      </c>
      <c r="AC152" s="1">
        <v>6.6751110671847431E-4</v>
      </c>
      <c r="AD152" s="8">
        <v>-1.1689951898345486E-3</v>
      </c>
      <c r="AE152" s="1">
        <v>9.3425639084136563E-4</v>
      </c>
      <c r="AF152" s="8">
        <v>-3.941885897047713E-4</v>
      </c>
    </row>
    <row r="153" spans="1:32">
      <c r="A153" s="27"/>
      <c r="B153" s="29"/>
      <c r="C153" s="29"/>
      <c r="D153" s="23" t="s">
        <v>11</v>
      </c>
      <c r="E153" s="1">
        <v>-1.2845977589045446E-4</v>
      </c>
      <c r="F153" s="1">
        <v>-5.4076022817562243E-4</v>
      </c>
      <c r="G153" s="1">
        <v>3.0549621698257692E-4</v>
      </c>
      <c r="H153" s="1">
        <v>-6.0252051006757986E-5</v>
      </c>
      <c r="I153" s="1">
        <v>1.9414064266962101E-4</v>
      </c>
      <c r="J153" s="1">
        <v>1.8229712276079867E-4</v>
      </c>
      <c r="K153" s="1">
        <v>-2.2289684408442338E-4</v>
      </c>
      <c r="L153" s="1">
        <v>-6.3007133688271091E-4</v>
      </c>
      <c r="M153" s="1">
        <v>7.1997363380246738E-4</v>
      </c>
      <c r="N153" s="1">
        <v>-1.1192222795511678E-4</v>
      </c>
      <c r="O153" s="1">
        <v>3.646110241844391E-4</v>
      </c>
      <c r="P153" s="8">
        <v>-8.7072150631997604E-4</v>
      </c>
      <c r="Q153" s="1">
        <v>-2.2655561656726239E-4</v>
      </c>
      <c r="R153" s="14">
        <v>-8.7180710144179764E-5</v>
      </c>
      <c r="S153" s="1">
        <v>7.8353149555730316E-4</v>
      </c>
      <c r="T153" s="1">
        <v>-1.7314704676609522E-4</v>
      </c>
      <c r="U153" s="1">
        <v>-2.8475712893619501E-4</v>
      </c>
      <c r="V153" s="1">
        <v>-1.1766223254821141E-3</v>
      </c>
      <c r="W153" s="1">
        <v>-1.3904956133150713E-4</v>
      </c>
      <c r="X153" s="1">
        <v>7.3532479943422551E-4</v>
      </c>
      <c r="Y153" s="1">
        <v>1.2074821470697177E-4</v>
      </c>
      <c r="Z153" s="1">
        <v>-1.6742265675415705E-5</v>
      </c>
      <c r="AA153" s="1">
        <v>3.4526732006783656E-4</v>
      </c>
      <c r="AB153" s="1">
        <v>6.6751110671847431E-4</v>
      </c>
      <c r="AC153" s="1">
        <v>1.6450659036135128E-3</v>
      </c>
      <c r="AD153" s="8">
        <v>-9.6264393120080018E-4</v>
      </c>
      <c r="AE153" s="1">
        <v>-5.1656685505848559E-4</v>
      </c>
      <c r="AF153" s="8">
        <v>2.3690545572531424E-4</v>
      </c>
    </row>
    <row r="154" spans="1:32">
      <c r="A154" s="27"/>
      <c r="B154" s="29"/>
      <c r="C154" s="29"/>
      <c r="D154" s="23" t="s">
        <v>12</v>
      </c>
      <c r="E154" s="1">
        <v>-2.0142994116122536E-3</v>
      </c>
      <c r="F154" s="1">
        <v>-1.7594430348181153E-3</v>
      </c>
      <c r="G154" s="1">
        <v>-2.7531839501778867E-3</v>
      </c>
      <c r="H154" s="1">
        <v>-4.1232177488953392E-3</v>
      </c>
      <c r="I154" s="1">
        <v>9.7196851377093284E-4</v>
      </c>
      <c r="J154" s="1">
        <v>-2.4840197544244492E-3</v>
      </c>
      <c r="K154" s="1">
        <v>1.7267337444302661E-4</v>
      </c>
      <c r="L154" s="1">
        <v>-2.2810114910988412E-3</v>
      </c>
      <c r="M154" s="1">
        <v>-2.44521421656677E-3</v>
      </c>
      <c r="N154" s="1">
        <v>-1.3393633116619065E-3</v>
      </c>
      <c r="O154" s="1">
        <v>-8.7072150631997604E-4</v>
      </c>
      <c r="P154" s="8">
        <v>3.6591472252926485E-2</v>
      </c>
      <c r="Q154" s="1">
        <v>-3.1772710401817327E-3</v>
      </c>
      <c r="R154" s="14">
        <v>-2.3547935156343672E-3</v>
      </c>
      <c r="S154" s="1">
        <v>-3.0309404876409755E-3</v>
      </c>
      <c r="T154" s="1">
        <v>-5.2829249179006622E-3</v>
      </c>
      <c r="U154" s="1">
        <v>-1.1974961376008844E-3</v>
      </c>
      <c r="V154" s="1">
        <v>-1.3920350366911631E-3</v>
      </c>
      <c r="W154" s="1">
        <v>1.9216887923460247E-3</v>
      </c>
      <c r="X154" s="1">
        <v>-2.6035378435774535E-3</v>
      </c>
      <c r="Y154" s="1">
        <v>4.2207405770388791E-3</v>
      </c>
      <c r="Z154" s="1">
        <v>-3.5310347863527856E-3</v>
      </c>
      <c r="AA154" s="1">
        <v>2.1643304096710089E-4</v>
      </c>
      <c r="AB154" s="1">
        <v>-1.1689951898345486E-3</v>
      </c>
      <c r="AC154" s="1">
        <v>-9.6264393120080018E-4</v>
      </c>
      <c r="AD154" s="8">
        <v>6.3999228174007938E-2</v>
      </c>
      <c r="AE154" s="1">
        <v>-3.0669598089080527E-3</v>
      </c>
      <c r="AF154" s="8">
        <v>-3.3134053118968189E-3</v>
      </c>
    </row>
    <row r="155" spans="1:32">
      <c r="A155" s="27"/>
      <c r="B155" s="29"/>
      <c r="C155" s="29"/>
      <c r="D155" s="23" t="s">
        <v>13</v>
      </c>
      <c r="E155" s="5">
        <v>-2.4197374520774652E-3</v>
      </c>
      <c r="F155" s="5">
        <v>-5.5063540958285142E-3</v>
      </c>
      <c r="G155" s="5">
        <v>-9.6708379783309005E-4</v>
      </c>
      <c r="H155" s="5">
        <v>6.5863878082810618E-4</v>
      </c>
      <c r="I155" s="5">
        <v>-1.3102419931155487E-3</v>
      </c>
      <c r="J155" s="5">
        <v>-1.1444631602746849E-3</v>
      </c>
      <c r="K155" s="5">
        <v>8.9157656042330763E-4</v>
      </c>
      <c r="L155" s="5">
        <v>-6.2207109417625021E-5</v>
      </c>
      <c r="M155" s="5">
        <v>5.8272179143663283E-5</v>
      </c>
      <c r="N155" s="5">
        <v>4.567619252896513E-4</v>
      </c>
      <c r="O155" s="5">
        <v>-2.2655561656726239E-4</v>
      </c>
      <c r="P155" s="12">
        <v>-3.1772710401817327E-3</v>
      </c>
      <c r="Q155" s="5">
        <v>-1.3223393408021838E-4</v>
      </c>
      <c r="R155" s="18">
        <v>2.2917476752991588E-4</v>
      </c>
      <c r="S155" s="5">
        <v>-2.5418965496866331E-3</v>
      </c>
      <c r="T155" s="5">
        <v>1.1132827074434584E-3</v>
      </c>
      <c r="U155" s="5">
        <v>1.4806542684633319E-3</v>
      </c>
      <c r="V155" s="5">
        <v>-2.3096998338518896E-4</v>
      </c>
      <c r="W155" s="5">
        <v>-2.5659216107195375E-3</v>
      </c>
      <c r="X155" s="5">
        <v>-5.6840858489264024E-4</v>
      </c>
      <c r="Y155" s="5">
        <v>-1.4558700696867034E-3</v>
      </c>
      <c r="Z155" s="5">
        <v>8.8664146553952671E-4</v>
      </c>
      <c r="AA155" s="5">
        <v>-2.4096671020309993E-4</v>
      </c>
      <c r="AB155" s="5">
        <v>9.3425639084136563E-4</v>
      </c>
      <c r="AC155" s="5">
        <v>-5.1656685505848559E-4</v>
      </c>
      <c r="AD155" s="12">
        <v>-3.0669598089080527E-3</v>
      </c>
      <c r="AE155" s="5">
        <v>-5.515088965548573E-4</v>
      </c>
      <c r="AF155" s="12">
        <v>-5.2445252856449926E-4</v>
      </c>
    </row>
    <row r="156" spans="1:32">
      <c r="A156" s="27"/>
      <c r="B156" s="29"/>
      <c r="C156" s="29"/>
      <c r="D156" s="23" t="s">
        <v>14</v>
      </c>
      <c r="E156" s="2">
        <v>1.1704866953474893E-5</v>
      </c>
      <c r="F156" s="2">
        <v>-1.9763657908784E-3</v>
      </c>
      <c r="G156" s="2">
        <v>-1.3949114662743141E-3</v>
      </c>
      <c r="H156" s="2">
        <v>3.9079548814991533E-4</v>
      </c>
      <c r="I156" s="2">
        <v>5.2144593978848699E-4</v>
      </c>
      <c r="J156" s="2">
        <v>8.4720213563330745E-5</v>
      </c>
      <c r="K156" s="2">
        <v>-7.4087647839992288E-5</v>
      </c>
      <c r="L156" s="2">
        <v>-6.9357753042875411E-4</v>
      </c>
      <c r="M156" s="2">
        <v>5.1058414185630786E-4</v>
      </c>
      <c r="N156" s="2">
        <v>8.5327815239632804E-5</v>
      </c>
      <c r="O156" s="2">
        <v>-8.7180710144179764E-5</v>
      </c>
      <c r="P156" s="9">
        <v>-2.3547935156343672E-3</v>
      </c>
      <c r="Q156" s="2">
        <v>2.2917476752991588E-4</v>
      </c>
      <c r="R156" s="15">
        <v>-1.0828128107517182E-4</v>
      </c>
      <c r="S156" s="2">
        <v>-2.467126816037106E-5</v>
      </c>
      <c r="T156" s="2">
        <v>1.1278625289115273E-3</v>
      </c>
      <c r="U156" s="2">
        <v>1.6322925881430644E-4</v>
      </c>
      <c r="V156" s="2">
        <v>-2.9596206228922795E-3</v>
      </c>
      <c r="W156" s="2">
        <v>5.1653203307866003E-4</v>
      </c>
      <c r="X156" s="2">
        <v>9.4595895435995673E-4</v>
      </c>
      <c r="Y156" s="2">
        <v>7.9980114180680945E-5</v>
      </c>
      <c r="Z156" s="2">
        <v>-8.0524260628495384E-4</v>
      </c>
      <c r="AA156" s="2">
        <v>4.3514136008647127E-4</v>
      </c>
      <c r="AB156" s="2">
        <v>-3.941885897047713E-4</v>
      </c>
      <c r="AC156" s="2">
        <v>2.3690545572531424E-4</v>
      </c>
      <c r="AD156" s="9">
        <v>-3.3134053118968189E-3</v>
      </c>
      <c r="AE156" s="2">
        <v>-5.2445252856449926E-4</v>
      </c>
      <c r="AF156" s="9">
        <v>-2.0244528008779399E-4</v>
      </c>
    </row>
    <row r="157" spans="1:32" ht="15" customHeight="1">
      <c r="A157" s="27"/>
      <c r="B157" s="29"/>
      <c r="C157" s="29" t="s">
        <v>17</v>
      </c>
      <c r="D157" s="23" t="s">
        <v>1</v>
      </c>
      <c r="E157" s="3">
        <v>0.372</v>
      </c>
      <c r="F157" s="3">
        <v>2.3333333333333334E-2</v>
      </c>
      <c r="G157" s="3">
        <v>3.3333333333333335E-3</v>
      </c>
      <c r="H157" s="3">
        <v>0.37533333333333335</v>
      </c>
      <c r="I157" s="3">
        <v>3.9333333333333331E-2</v>
      </c>
      <c r="J157" s="3">
        <v>0.29933333333333334</v>
      </c>
      <c r="K157" s="3">
        <v>0.23599999999999999</v>
      </c>
      <c r="L157" s="3">
        <v>9.5333333333333339E-2</v>
      </c>
      <c r="M157" s="3">
        <v>4.5999999999999999E-2</v>
      </c>
      <c r="N157" s="3">
        <v>0.12533333333333332</v>
      </c>
      <c r="O157" s="3">
        <v>0.32400000000000001</v>
      </c>
      <c r="P157" s="10">
        <v>0.14666666666666667</v>
      </c>
      <c r="Q157" s="3">
        <v>2.4666666666666667E-2</v>
      </c>
      <c r="R157" s="16">
        <v>0.38</v>
      </c>
      <c r="S157" s="3">
        <v>0.10466666666666667</v>
      </c>
      <c r="T157" s="3">
        <v>5.3333333333333332E-3</v>
      </c>
      <c r="U157" s="3">
        <v>0.47199999999999998</v>
      </c>
      <c r="V157" s="3">
        <v>5.3999999999999999E-2</v>
      </c>
      <c r="W157" s="3">
        <v>0.38733333333333331</v>
      </c>
      <c r="X157" s="3">
        <v>0.40799999999999997</v>
      </c>
      <c r="Y157" s="3">
        <v>0.42066666666666669</v>
      </c>
      <c r="Z157" s="3">
        <v>0.15666666666666668</v>
      </c>
      <c r="AA157" s="3">
        <v>0.44</v>
      </c>
      <c r="AB157" s="3">
        <v>6.6666666666666671E-3</v>
      </c>
      <c r="AC157" s="3">
        <v>6.7333333333333328E-2</v>
      </c>
      <c r="AD157" s="10">
        <v>6.8000000000000005E-2</v>
      </c>
      <c r="AE157" s="3">
        <v>3.6666666666666667E-2</v>
      </c>
      <c r="AF157" s="10">
        <v>0.32933333333333331</v>
      </c>
    </row>
    <row r="158" spans="1:32">
      <c r="A158" s="27"/>
      <c r="B158" s="29"/>
      <c r="C158" s="29"/>
      <c r="D158" s="23" t="s">
        <v>2</v>
      </c>
      <c r="E158" s="3">
        <v>2.3333333333333334E-2</v>
      </c>
      <c r="F158" s="3">
        <v>3.2000000000000001E-2</v>
      </c>
      <c r="G158" s="3">
        <v>1.7333333333333333E-2</v>
      </c>
      <c r="H158" s="3">
        <v>5.3333333333333332E-3</v>
      </c>
      <c r="I158" s="3">
        <v>2.0666666666666667E-2</v>
      </c>
      <c r="J158" s="3">
        <v>0.17933333333333334</v>
      </c>
      <c r="K158" s="3">
        <v>2.6666666666666668E-2</v>
      </c>
      <c r="L158" s="3">
        <v>2.1999999999999999E-2</v>
      </c>
      <c r="M158" s="3">
        <v>4.5333333333333337E-2</v>
      </c>
      <c r="N158" s="3">
        <v>1.1333333333333334E-2</v>
      </c>
      <c r="O158" s="3">
        <v>2.2666666666666668E-2</v>
      </c>
      <c r="P158" s="10">
        <v>8.8666666666666671E-2</v>
      </c>
      <c r="Q158" s="3">
        <v>0</v>
      </c>
      <c r="R158" s="16">
        <v>1.3333333333333333E-3</v>
      </c>
      <c r="S158" s="3">
        <v>5.3333333333333332E-3</v>
      </c>
      <c r="T158" s="3">
        <v>0.23799999999999999</v>
      </c>
      <c r="U158" s="3">
        <v>0</v>
      </c>
      <c r="V158" s="3">
        <v>0.37266666666666665</v>
      </c>
      <c r="W158" s="3">
        <v>1.5333333333333332E-2</v>
      </c>
      <c r="X158" s="3">
        <v>0.114</v>
      </c>
      <c r="Y158" s="3">
        <v>9.8666666666666666E-2</v>
      </c>
      <c r="Z158" s="3">
        <v>3.2666666666666663E-2</v>
      </c>
      <c r="AA158" s="3">
        <v>0.20933333333333334</v>
      </c>
      <c r="AB158" s="3">
        <v>0.16933333333333334</v>
      </c>
      <c r="AC158" s="3">
        <v>0.24333333333333335</v>
      </c>
      <c r="AD158" s="10">
        <v>2.6666666666666666E-3</v>
      </c>
      <c r="AE158" s="3">
        <v>6.6000000000000003E-2</v>
      </c>
      <c r="AF158" s="10">
        <v>8.7999999999999995E-2</v>
      </c>
    </row>
    <row r="159" spans="1:32">
      <c r="A159" s="27"/>
      <c r="B159" s="29"/>
      <c r="C159" s="29"/>
      <c r="D159" s="23" t="s">
        <v>3</v>
      </c>
      <c r="E159" s="3">
        <v>3.3333333333333335E-3</v>
      </c>
      <c r="F159" s="3">
        <v>1.7333333333333333E-2</v>
      </c>
      <c r="G159" s="3">
        <v>2.6666666666666666E-3</v>
      </c>
      <c r="H159" s="3">
        <v>7.4666666666666673E-2</v>
      </c>
      <c r="I159" s="3">
        <v>0.26733333333333331</v>
      </c>
      <c r="J159" s="3">
        <v>2.0666666666666667E-2</v>
      </c>
      <c r="K159" s="3">
        <v>0.17799999999999999</v>
      </c>
      <c r="L159" s="3">
        <v>0.31666666666666665</v>
      </c>
      <c r="M159" s="3">
        <v>0.30866666666666664</v>
      </c>
      <c r="N159" s="3">
        <v>8.8666666666666671E-2</v>
      </c>
      <c r="O159" s="3">
        <v>0.23866666666666667</v>
      </c>
      <c r="P159" s="10">
        <v>0.10666666666666667</v>
      </c>
      <c r="Q159" s="3">
        <v>0.28066666666666668</v>
      </c>
      <c r="R159" s="16">
        <v>1.6666666666666666E-2</v>
      </c>
      <c r="S159" s="3">
        <v>0.47199999999999998</v>
      </c>
      <c r="T159" s="3">
        <v>0</v>
      </c>
      <c r="U159" s="3">
        <v>7.0666666666666669E-2</v>
      </c>
      <c r="V159" s="3">
        <v>9.6000000000000002E-2</v>
      </c>
      <c r="W159" s="3">
        <v>2.7333333333333334E-2</v>
      </c>
      <c r="X159" s="3">
        <v>0.41533333333333333</v>
      </c>
      <c r="Y159" s="3">
        <v>4.5999999999999999E-2</v>
      </c>
      <c r="Z159" s="3">
        <v>0.31533333333333335</v>
      </c>
      <c r="AA159" s="3">
        <v>1.0666666666666666E-2</v>
      </c>
      <c r="AB159" s="3">
        <v>0.33400000000000002</v>
      </c>
      <c r="AC159" s="3">
        <v>0.25800000000000001</v>
      </c>
      <c r="AD159" s="10">
        <v>0.29733333333333334</v>
      </c>
      <c r="AE159" s="3">
        <v>2.1333333333333333E-2</v>
      </c>
      <c r="AF159" s="10">
        <v>0.49666666666666665</v>
      </c>
    </row>
    <row r="160" spans="1:32">
      <c r="A160" s="27"/>
      <c r="B160" s="29"/>
      <c r="C160" s="29"/>
      <c r="D160" s="23" t="s">
        <v>4</v>
      </c>
      <c r="E160" s="3">
        <v>0.37533333333333335</v>
      </c>
      <c r="F160" s="3">
        <v>5.3333333333333332E-3</v>
      </c>
      <c r="G160" s="3">
        <v>7.4666666666666673E-2</v>
      </c>
      <c r="H160" s="3">
        <v>2.1999999999999999E-2</v>
      </c>
      <c r="I160" s="3">
        <v>0.46400000000000002</v>
      </c>
      <c r="J160" s="3">
        <v>0.21</v>
      </c>
      <c r="K160" s="3">
        <v>0.15066666666666667</v>
      </c>
      <c r="L160" s="3">
        <v>0.19866666666666666</v>
      </c>
      <c r="M160" s="3">
        <v>6.7333333333333328E-2</v>
      </c>
      <c r="N160" s="3">
        <v>0.44333333333333336</v>
      </c>
      <c r="O160" s="3">
        <v>0.43266666666666664</v>
      </c>
      <c r="P160" s="10">
        <v>4.1333333333333333E-2</v>
      </c>
      <c r="Q160" s="3">
        <v>0.27266666666666667</v>
      </c>
      <c r="R160" s="16">
        <v>0.17599999999999999</v>
      </c>
      <c r="S160" s="3">
        <v>5.3999999999999999E-2</v>
      </c>
      <c r="T160" s="3">
        <v>0.37266666666666665</v>
      </c>
      <c r="U160" s="3">
        <v>9.6000000000000002E-2</v>
      </c>
      <c r="V160" s="3">
        <v>0.312</v>
      </c>
      <c r="W160" s="3">
        <v>2E-3</v>
      </c>
      <c r="X160" s="3">
        <v>0.18733333333333332</v>
      </c>
      <c r="Y160" s="3">
        <v>0.09</v>
      </c>
      <c r="Z160" s="3">
        <v>0.26200000000000001</v>
      </c>
      <c r="AA160" s="3">
        <v>7.7333333333333337E-2</v>
      </c>
      <c r="AB160" s="3">
        <v>0.13666666666666666</v>
      </c>
      <c r="AC160" s="3">
        <v>2.0666666666666667E-2</v>
      </c>
      <c r="AD160" s="10">
        <v>0.15733333333333333</v>
      </c>
      <c r="AE160" s="3">
        <v>0.43266666666666664</v>
      </c>
      <c r="AF160" s="10">
        <v>6.6666666666666664E-4</v>
      </c>
    </row>
    <row r="161" spans="1:32">
      <c r="A161" s="27"/>
      <c r="B161" s="29"/>
      <c r="C161" s="29"/>
      <c r="D161" s="23" t="s">
        <v>5</v>
      </c>
      <c r="E161" s="3">
        <v>3.9333333333333331E-2</v>
      </c>
      <c r="F161" s="3">
        <v>2.0666666666666667E-2</v>
      </c>
      <c r="G161" s="3">
        <v>0.26733333333333331</v>
      </c>
      <c r="H161" s="3">
        <v>0.46400000000000002</v>
      </c>
      <c r="I161" s="3">
        <v>2.8000000000000001E-2</v>
      </c>
      <c r="J161" s="3">
        <v>1.3333333333333333E-3</v>
      </c>
      <c r="K161" s="3">
        <v>0.38866666666666666</v>
      </c>
      <c r="L161" s="3">
        <v>0.26800000000000002</v>
      </c>
      <c r="M161" s="3">
        <v>0.13933333333333334</v>
      </c>
      <c r="N161" s="3">
        <v>7.8666666666666663E-2</v>
      </c>
      <c r="O161" s="3">
        <v>0.318</v>
      </c>
      <c r="P161" s="10">
        <v>0.28199999999999997</v>
      </c>
      <c r="Q161" s="3">
        <v>0.18866666666666668</v>
      </c>
      <c r="R161" s="16">
        <v>0.22466666666666665</v>
      </c>
      <c r="S161" s="3">
        <v>0.38733333333333331</v>
      </c>
      <c r="T161" s="3">
        <v>1.5333333333333332E-2</v>
      </c>
      <c r="U161" s="3">
        <v>2.7333333333333334E-2</v>
      </c>
      <c r="V161" s="3">
        <v>2E-3</v>
      </c>
      <c r="W161" s="3">
        <v>7.5333333333333335E-2</v>
      </c>
      <c r="X161" s="3">
        <v>0</v>
      </c>
      <c r="Y161" s="3">
        <v>1.3333333333333333E-3</v>
      </c>
      <c r="Z161" s="3">
        <v>1.0666666666666666E-2</v>
      </c>
      <c r="AA161" s="3">
        <v>0</v>
      </c>
      <c r="AB161" s="3">
        <v>7.3333333333333332E-3</v>
      </c>
      <c r="AC161" s="3">
        <v>0.35399999999999998</v>
      </c>
      <c r="AD161" s="10">
        <v>0.12133333333333333</v>
      </c>
      <c r="AE161" s="3">
        <v>4.6666666666666671E-3</v>
      </c>
      <c r="AF161" s="10">
        <v>9.1999999999999998E-2</v>
      </c>
    </row>
    <row r="162" spans="1:32">
      <c r="A162" s="27"/>
      <c r="B162" s="29"/>
      <c r="C162" s="29"/>
      <c r="D162" s="23" t="s">
        <v>6</v>
      </c>
      <c r="E162" s="3">
        <v>0.29933333333333334</v>
      </c>
      <c r="F162" s="3">
        <v>0.17933333333333334</v>
      </c>
      <c r="G162" s="3">
        <v>2.0666666666666667E-2</v>
      </c>
      <c r="H162" s="3">
        <v>0.21</v>
      </c>
      <c r="I162" s="3">
        <v>1.3333333333333333E-3</v>
      </c>
      <c r="J162" s="3">
        <v>0.32066666666666666</v>
      </c>
      <c r="K162" s="3">
        <v>5.2666666666666667E-2</v>
      </c>
      <c r="L162" s="3">
        <v>0.34666666666666668</v>
      </c>
      <c r="M162" s="3">
        <v>3.2000000000000001E-2</v>
      </c>
      <c r="N162" s="3">
        <v>0.45333333333333331</v>
      </c>
      <c r="O162" s="3">
        <v>0.37466666666666665</v>
      </c>
      <c r="P162" s="10">
        <v>4.0666666666666663E-2</v>
      </c>
      <c r="Q162" s="3">
        <v>0.18666666666666668</v>
      </c>
      <c r="R162" s="16">
        <v>0.46333333333333332</v>
      </c>
      <c r="S162" s="3">
        <v>0.40799999999999997</v>
      </c>
      <c r="T162" s="3">
        <v>0.114</v>
      </c>
      <c r="U162" s="3">
        <v>0.41533333333333333</v>
      </c>
      <c r="V162" s="3">
        <v>0.18733333333333332</v>
      </c>
      <c r="W162" s="3">
        <v>0</v>
      </c>
      <c r="X162" s="3">
        <v>1.2E-2</v>
      </c>
      <c r="Y162" s="3">
        <v>0.37866666666666665</v>
      </c>
      <c r="Z162" s="3">
        <v>0.28733333333333333</v>
      </c>
      <c r="AA162" s="3">
        <v>6.8000000000000005E-2</v>
      </c>
      <c r="AB162" s="3">
        <v>8.0000000000000002E-3</v>
      </c>
      <c r="AC162" s="3">
        <v>3.3333333333333333E-2</v>
      </c>
      <c r="AD162" s="10">
        <v>0.11066666666666666</v>
      </c>
      <c r="AE162" s="3">
        <v>0.246</v>
      </c>
      <c r="AF162" s="10">
        <v>6.6000000000000003E-2</v>
      </c>
    </row>
    <row r="163" spans="1:32">
      <c r="A163" s="27"/>
      <c r="B163" s="29"/>
      <c r="C163" s="29"/>
      <c r="D163" s="23" t="s">
        <v>7</v>
      </c>
      <c r="E163" s="3">
        <v>0.23599999999999999</v>
      </c>
      <c r="F163" s="3">
        <v>2.6666666666666668E-2</v>
      </c>
      <c r="G163" s="3">
        <v>0.17799999999999999</v>
      </c>
      <c r="H163" s="3">
        <v>0.15066666666666667</v>
      </c>
      <c r="I163" s="3">
        <v>0.38866666666666666</v>
      </c>
      <c r="J163" s="3">
        <v>5.2666666666666667E-2</v>
      </c>
      <c r="K163" s="3">
        <v>0.15333333333333332</v>
      </c>
      <c r="L163" s="3">
        <v>2.8000000000000001E-2</v>
      </c>
      <c r="M163" s="3">
        <v>0.31133333333333335</v>
      </c>
      <c r="N163" s="3">
        <v>0.41599999999999998</v>
      </c>
      <c r="O163" s="3">
        <v>0.21066666666666667</v>
      </c>
      <c r="P163" s="10">
        <v>0.33133333333333331</v>
      </c>
      <c r="Q163" s="3">
        <v>0.10133333333333333</v>
      </c>
      <c r="R163" s="16">
        <v>0.32133333333333336</v>
      </c>
      <c r="S163" s="3">
        <v>0.42066666666666669</v>
      </c>
      <c r="T163" s="3">
        <v>9.8666666666666666E-2</v>
      </c>
      <c r="U163" s="3">
        <v>4.5999999999999999E-2</v>
      </c>
      <c r="V163" s="3">
        <v>0.09</v>
      </c>
      <c r="W163" s="3">
        <v>1.3333333333333333E-3</v>
      </c>
      <c r="X163" s="3">
        <v>0.37866666666666665</v>
      </c>
      <c r="Y163" s="3">
        <v>0.28733333333333333</v>
      </c>
      <c r="Z163" s="3">
        <v>0.11866666666666667</v>
      </c>
      <c r="AA163" s="3">
        <v>0.40200000000000002</v>
      </c>
      <c r="AB163" s="3">
        <v>5.8666666666666666E-2</v>
      </c>
      <c r="AC163" s="3">
        <v>0.34</v>
      </c>
      <c r="AD163" s="10">
        <v>7.3333333333333332E-3</v>
      </c>
      <c r="AE163" s="3">
        <v>0.24133333333333334</v>
      </c>
      <c r="AF163" s="10">
        <v>0.23133333333333334</v>
      </c>
    </row>
    <row r="164" spans="1:32">
      <c r="A164" s="27"/>
      <c r="B164" s="29"/>
      <c r="C164" s="29"/>
      <c r="D164" s="23" t="s">
        <v>8</v>
      </c>
      <c r="E164" s="3">
        <v>9.5333333333333339E-2</v>
      </c>
      <c r="F164" s="3">
        <v>2.1999999999999999E-2</v>
      </c>
      <c r="G164" s="3">
        <v>0.31666666666666665</v>
      </c>
      <c r="H164" s="3">
        <v>0.19866666666666666</v>
      </c>
      <c r="I164" s="3">
        <v>0.26800000000000002</v>
      </c>
      <c r="J164" s="3">
        <v>0.34666666666666668</v>
      </c>
      <c r="K164" s="3">
        <v>2.8000000000000001E-2</v>
      </c>
      <c r="L164" s="3">
        <v>0.25266666666666665</v>
      </c>
      <c r="M164" s="3">
        <v>3.7333333333333336E-2</v>
      </c>
      <c r="N164" s="3">
        <v>0.182</v>
      </c>
      <c r="O164" s="3">
        <v>2.5999999999999999E-2</v>
      </c>
      <c r="P164" s="10">
        <v>3.0666666666666665E-2</v>
      </c>
      <c r="Q164" s="3">
        <v>0.47466666666666668</v>
      </c>
      <c r="R164" s="16">
        <v>0.20666666666666667</v>
      </c>
      <c r="S164" s="3">
        <v>0.15666666666666668</v>
      </c>
      <c r="T164" s="3">
        <v>3.2666666666666663E-2</v>
      </c>
      <c r="U164" s="3">
        <v>0.31533333333333335</v>
      </c>
      <c r="V164" s="3">
        <v>0.26200000000000001</v>
      </c>
      <c r="W164" s="3">
        <v>1.0666666666666666E-2</v>
      </c>
      <c r="X164" s="3">
        <v>0.28733333333333333</v>
      </c>
      <c r="Y164" s="3">
        <v>0.11866666666666667</v>
      </c>
      <c r="Z164" s="3">
        <v>0.31</v>
      </c>
      <c r="AA164" s="3">
        <v>6.0000000000000001E-3</v>
      </c>
      <c r="AB164" s="3">
        <v>8.1333333333333327E-2</v>
      </c>
      <c r="AC164" s="3">
        <v>0.30466666666666664</v>
      </c>
      <c r="AD164" s="10">
        <v>4.6666666666666671E-3</v>
      </c>
      <c r="AE164" s="3">
        <v>0.12933333333333333</v>
      </c>
      <c r="AF164" s="10">
        <v>6.8000000000000005E-2</v>
      </c>
    </row>
    <row r="165" spans="1:32">
      <c r="A165" s="27"/>
      <c r="B165" s="29"/>
      <c r="C165" s="29"/>
      <c r="D165" s="23" t="s">
        <v>9</v>
      </c>
      <c r="E165" s="3">
        <v>4.5999999999999999E-2</v>
      </c>
      <c r="F165" s="3">
        <v>4.5333333333333337E-2</v>
      </c>
      <c r="G165" s="3">
        <v>0.30866666666666664</v>
      </c>
      <c r="H165" s="3">
        <v>6.7333333333333328E-2</v>
      </c>
      <c r="I165" s="3">
        <v>0.13933333333333334</v>
      </c>
      <c r="J165" s="3">
        <v>3.2000000000000001E-2</v>
      </c>
      <c r="K165" s="3">
        <v>0.31133333333333335</v>
      </c>
      <c r="L165" s="3">
        <v>3.7333333333333336E-2</v>
      </c>
      <c r="M165" s="3">
        <v>0.32866666666666666</v>
      </c>
      <c r="N165" s="3">
        <v>0.44066666666666665</v>
      </c>
      <c r="O165" s="3">
        <v>5.8000000000000003E-2</v>
      </c>
      <c r="P165" s="10">
        <v>3.5333333333333335E-2</v>
      </c>
      <c r="Q165" s="3">
        <v>0.25266666666666665</v>
      </c>
      <c r="R165" s="16">
        <v>0.29933333333333334</v>
      </c>
      <c r="S165" s="3">
        <v>0.44</v>
      </c>
      <c r="T165" s="3">
        <v>0.20933333333333334</v>
      </c>
      <c r="U165" s="3">
        <v>1.0666666666666666E-2</v>
      </c>
      <c r="V165" s="3">
        <v>7.7333333333333337E-2</v>
      </c>
      <c r="W165" s="3">
        <v>0</v>
      </c>
      <c r="X165" s="3">
        <v>6.8000000000000005E-2</v>
      </c>
      <c r="Y165" s="3">
        <v>0.40200000000000002</v>
      </c>
      <c r="Z165" s="3">
        <v>6.0000000000000001E-3</v>
      </c>
      <c r="AA165" s="3">
        <v>1.0666666666666666E-2</v>
      </c>
      <c r="AB165" s="3">
        <v>0.36133333333333334</v>
      </c>
      <c r="AC165" s="3">
        <v>0.13400000000000001</v>
      </c>
      <c r="AD165" s="10">
        <v>0.47133333333333333</v>
      </c>
      <c r="AE165" s="3">
        <v>0.12866666666666668</v>
      </c>
      <c r="AF165" s="10">
        <v>0.22733333333333333</v>
      </c>
    </row>
    <row r="166" spans="1:32">
      <c r="A166" s="27"/>
      <c r="B166" s="29"/>
      <c r="C166" s="29"/>
      <c r="D166" s="23" t="s">
        <v>10</v>
      </c>
      <c r="E166" s="3">
        <v>0.12533333333333332</v>
      </c>
      <c r="F166" s="3">
        <v>1.1333333333333334E-2</v>
      </c>
      <c r="G166" s="3">
        <v>8.8666666666666671E-2</v>
      </c>
      <c r="H166" s="3">
        <v>0.44333333333333336</v>
      </c>
      <c r="I166" s="3">
        <v>7.8666666666666663E-2</v>
      </c>
      <c r="J166" s="3">
        <v>0.45333333333333331</v>
      </c>
      <c r="K166" s="3">
        <v>0.41599999999999998</v>
      </c>
      <c r="L166" s="3">
        <v>0.182</v>
      </c>
      <c r="M166" s="3">
        <v>0.44066666666666665</v>
      </c>
      <c r="N166" s="3">
        <v>0.42666666666666669</v>
      </c>
      <c r="O166" s="3">
        <v>0.41199999999999998</v>
      </c>
      <c r="P166" s="10">
        <v>0.27866666666666667</v>
      </c>
      <c r="Q166" s="3">
        <v>0.222</v>
      </c>
      <c r="R166" s="16">
        <v>0.42466666666666669</v>
      </c>
      <c r="S166" s="3">
        <v>6.6666666666666671E-3</v>
      </c>
      <c r="T166" s="3">
        <v>0.16933333333333334</v>
      </c>
      <c r="U166" s="3">
        <v>0.33400000000000002</v>
      </c>
      <c r="V166" s="3">
        <v>0.13666666666666666</v>
      </c>
      <c r="W166" s="3">
        <v>7.3333333333333332E-3</v>
      </c>
      <c r="X166" s="3">
        <v>8.0000000000000002E-3</v>
      </c>
      <c r="Y166" s="3">
        <v>5.8666666666666666E-2</v>
      </c>
      <c r="Z166" s="3">
        <v>8.1333333333333327E-2</v>
      </c>
      <c r="AA166" s="3">
        <v>0.36133333333333334</v>
      </c>
      <c r="AB166" s="3">
        <v>0.39400000000000002</v>
      </c>
      <c r="AC166" s="3">
        <v>5.1999999999999998E-2</v>
      </c>
      <c r="AD166" s="10">
        <v>5.7333333333333333E-2</v>
      </c>
      <c r="AE166" s="3">
        <v>0.29733333333333334</v>
      </c>
      <c r="AF166" s="10">
        <v>0.22600000000000001</v>
      </c>
    </row>
    <row r="167" spans="1:32">
      <c r="A167" s="27"/>
      <c r="B167" s="29"/>
      <c r="C167" s="29"/>
      <c r="D167" s="23" t="s">
        <v>11</v>
      </c>
      <c r="E167" s="3">
        <v>0.32400000000000001</v>
      </c>
      <c r="F167" s="3">
        <v>2.2666666666666668E-2</v>
      </c>
      <c r="G167" s="3">
        <v>0.23866666666666667</v>
      </c>
      <c r="H167" s="3">
        <v>0.43266666666666664</v>
      </c>
      <c r="I167" s="3">
        <v>0.318</v>
      </c>
      <c r="J167" s="3">
        <v>0.37466666666666665</v>
      </c>
      <c r="K167" s="3">
        <v>0.21066666666666667</v>
      </c>
      <c r="L167" s="3">
        <v>2.5999999999999999E-2</v>
      </c>
      <c r="M167" s="3">
        <v>5.8000000000000003E-2</v>
      </c>
      <c r="N167" s="3">
        <v>0.41199999999999998</v>
      </c>
      <c r="O167" s="3">
        <v>0.20200000000000001</v>
      </c>
      <c r="P167" s="10">
        <v>2.1333333333333333E-2</v>
      </c>
      <c r="Q167" s="3">
        <v>7.1999999999999995E-2</v>
      </c>
      <c r="R167" s="16">
        <v>0.37866666666666665</v>
      </c>
      <c r="S167" s="3">
        <v>6.7333333333333328E-2</v>
      </c>
      <c r="T167" s="3">
        <v>0.24333333333333335</v>
      </c>
      <c r="U167" s="3">
        <v>0.25800000000000001</v>
      </c>
      <c r="V167" s="3">
        <v>2.0666666666666667E-2</v>
      </c>
      <c r="W167" s="3">
        <v>0.35399999999999998</v>
      </c>
      <c r="X167" s="3">
        <v>3.3333333333333333E-2</v>
      </c>
      <c r="Y167" s="3">
        <v>0.34</v>
      </c>
      <c r="Z167" s="3">
        <v>0.30466666666666664</v>
      </c>
      <c r="AA167" s="3">
        <v>0.13400000000000001</v>
      </c>
      <c r="AB167" s="3">
        <v>5.1999999999999998E-2</v>
      </c>
      <c r="AC167" s="3">
        <v>2E-3</v>
      </c>
      <c r="AD167" s="10">
        <v>8.6666666666666663E-3</v>
      </c>
      <c r="AE167" s="3">
        <v>1.6666666666666666E-2</v>
      </c>
      <c r="AF167" s="10">
        <v>8.3333333333333329E-2</v>
      </c>
    </row>
    <row r="168" spans="1:32">
      <c r="A168" s="27"/>
      <c r="B168" s="29"/>
      <c r="C168" s="29"/>
      <c r="D168" s="23" t="s">
        <v>12</v>
      </c>
      <c r="E168" s="3">
        <v>0.14666666666666667</v>
      </c>
      <c r="F168" s="3">
        <v>8.8666666666666671E-2</v>
      </c>
      <c r="G168" s="3">
        <v>0.10666666666666667</v>
      </c>
      <c r="H168" s="3">
        <v>4.1333333333333333E-2</v>
      </c>
      <c r="I168" s="3">
        <v>0.28199999999999997</v>
      </c>
      <c r="J168" s="3">
        <v>4.0666666666666663E-2</v>
      </c>
      <c r="K168" s="3">
        <v>0.33133333333333331</v>
      </c>
      <c r="L168" s="3">
        <v>3.0666666666666665E-2</v>
      </c>
      <c r="M168" s="3">
        <v>3.5333333333333335E-2</v>
      </c>
      <c r="N168" s="3">
        <v>0.27866666666666667</v>
      </c>
      <c r="O168" s="3">
        <v>2.1333333333333333E-2</v>
      </c>
      <c r="P168" s="10">
        <v>0</v>
      </c>
      <c r="Q168" s="3">
        <v>1.3333333333333333E-3</v>
      </c>
      <c r="R168" s="16">
        <v>2.6666666666666666E-3</v>
      </c>
      <c r="S168" s="3">
        <v>6.8000000000000005E-2</v>
      </c>
      <c r="T168" s="3">
        <v>2.6666666666666666E-3</v>
      </c>
      <c r="U168" s="3">
        <v>0.29733333333333334</v>
      </c>
      <c r="V168" s="3">
        <v>0.15733333333333333</v>
      </c>
      <c r="W168" s="3">
        <v>0.12133333333333333</v>
      </c>
      <c r="X168" s="3">
        <v>0.11066666666666666</v>
      </c>
      <c r="Y168" s="3">
        <v>7.3333333333333332E-3</v>
      </c>
      <c r="Z168" s="3">
        <v>4.6666666666666671E-3</v>
      </c>
      <c r="AA168" s="3">
        <v>0.47133333333333333</v>
      </c>
      <c r="AB168" s="3">
        <v>5.7333333333333333E-2</v>
      </c>
      <c r="AC168" s="3">
        <v>8.6666666666666663E-3</v>
      </c>
      <c r="AD168" s="10">
        <v>0</v>
      </c>
      <c r="AE168" s="3">
        <v>0</v>
      </c>
      <c r="AF168" s="10">
        <v>0</v>
      </c>
    </row>
    <row r="169" spans="1:32">
      <c r="A169" s="27"/>
      <c r="B169" s="29"/>
      <c r="C169" s="29"/>
      <c r="D169" s="23" t="s">
        <v>13</v>
      </c>
      <c r="E169" s="20">
        <v>2.4666666666666667E-2</v>
      </c>
      <c r="F169" s="20">
        <v>0</v>
      </c>
      <c r="G169" s="20">
        <v>0.28066666666666668</v>
      </c>
      <c r="H169" s="20">
        <v>0.27266666666666667</v>
      </c>
      <c r="I169" s="20">
        <v>0.18866666666666668</v>
      </c>
      <c r="J169" s="20">
        <v>0.18666666666666668</v>
      </c>
      <c r="K169" s="20">
        <v>0.10133333333333333</v>
      </c>
      <c r="L169" s="20">
        <v>0.47466666666666668</v>
      </c>
      <c r="M169" s="20">
        <v>0.25266666666666665</v>
      </c>
      <c r="N169" s="20">
        <v>0.222</v>
      </c>
      <c r="O169" s="20">
        <v>7.1999999999999995E-2</v>
      </c>
      <c r="P169" s="21">
        <v>1.3333333333333333E-3</v>
      </c>
      <c r="Q169" s="20">
        <v>0.28733333333333333</v>
      </c>
      <c r="R169" s="22">
        <v>0.17733333333333334</v>
      </c>
      <c r="S169" s="20">
        <v>3.6666666666666667E-2</v>
      </c>
      <c r="T169" s="20">
        <v>6.6000000000000003E-2</v>
      </c>
      <c r="U169" s="20">
        <v>2.1333333333333333E-2</v>
      </c>
      <c r="V169" s="20">
        <v>0.43266666666666664</v>
      </c>
      <c r="W169" s="20">
        <v>4.6666666666666671E-3</v>
      </c>
      <c r="X169" s="20">
        <v>0.246</v>
      </c>
      <c r="Y169" s="20">
        <v>0.24133333333333334</v>
      </c>
      <c r="Z169" s="20">
        <v>0.12933333333333333</v>
      </c>
      <c r="AA169" s="20">
        <v>0.12866666666666668</v>
      </c>
      <c r="AB169" s="20">
        <v>0.29733333333333334</v>
      </c>
      <c r="AC169" s="20">
        <v>1.6666666666666666E-2</v>
      </c>
      <c r="AD169" s="21">
        <v>0</v>
      </c>
      <c r="AE169" s="20">
        <v>5.9333333333333335E-2</v>
      </c>
      <c r="AF169" s="21">
        <v>4.2000000000000003E-2</v>
      </c>
    </row>
    <row r="170" spans="1:32">
      <c r="A170" s="27"/>
      <c r="B170" s="29"/>
      <c r="C170" s="29"/>
      <c r="D170" s="23" t="s">
        <v>14</v>
      </c>
      <c r="E170" s="4">
        <v>0.38</v>
      </c>
      <c r="F170" s="4">
        <v>1.3333333333333333E-3</v>
      </c>
      <c r="G170" s="4">
        <v>1.6666666666666666E-2</v>
      </c>
      <c r="H170" s="4">
        <v>0.17599999999999999</v>
      </c>
      <c r="I170" s="4">
        <v>0.22466666666666665</v>
      </c>
      <c r="J170" s="4">
        <v>0.46333333333333332</v>
      </c>
      <c r="K170" s="4">
        <v>0.32133333333333336</v>
      </c>
      <c r="L170" s="4">
        <v>0.20666666666666667</v>
      </c>
      <c r="M170" s="4">
        <v>0.29933333333333334</v>
      </c>
      <c r="N170" s="4">
        <v>0.42466666666666669</v>
      </c>
      <c r="O170" s="4">
        <v>0.37866666666666665</v>
      </c>
      <c r="P170" s="11">
        <v>2.6666666666666666E-3</v>
      </c>
      <c r="Q170" s="4">
        <v>0.17733333333333334</v>
      </c>
      <c r="R170" s="17">
        <v>0.17666666666666667</v>
      </c>
      <c r="S170" s="4">
        <v>0.32933333333333331</v>
      </c>
      <c r="T170" s="4">
        <v>8.7999999999999995E-2</v>
      </c>
      <c r="U170" s="4">
        <v>0.49666666666666665</v>
      </c>
      <c r="V170" s="4">
        <v>6.6666666666666664E-4</v>
      </c>
      <c r="W170" s="4">
        <v>9.1999999999999998E-2</v>
      </c>
      <c r="X170" s="4">
        <v>6.6000000000000003E-2</v>
      </c>
      <c r="Y170" s="4">
        <v>0.23133333333333334</v>
      </c>
      <c r="Z170" s="4">
        <v>6.8000000000000005E-2</v>
      </c>
      <c r="AA170" s="4">
        <v>0.22733333333333333</v>
      </c>
      <c r="AB170" s="4">
        <v>0.22600000000000001</v>
      </c>
      <c r="AC170" s="4">
        <v>8.3333333333333329E-2</v>
      </c>
      <c r="AD170" s="11">
        <v>0</v>
      </c>
      <c r="AE170" s="4">
        <v>4.2000000000000003E-2</v>
      </c>
      <c r="AF170" s="11">
        <v>2.4666666666666667E-2</v>
      </c>
    </row>
    <row r="171" spans="1:32" ht="15" customHeight="1">
      <c r="A171" s="30" t="s">
        <v>20</v>
      </c>
      <c r="B171" s="29" t="s">
        <v>21</v>
      </c>
      <c r="C171" s="29" t="s">
        <v>16</v>
      </c>
      <c r="D171" s="23" t="s">
        <v>1</v>
      </c>
      <c r="E171" s="5">
        <v>5.2672231305089225E-2</v>
      </c>
      <c r="F171" s="5">
        <v>1.0420617881248232E-3</v>
      </c>
      <c r="G171" s="5">
        <v>2.2171188567207182E-4</v>
      </c>
      <c r="H171" s="5">
        <v>-9.0845097528934176E-5</v>
      </c>
      <c r="I171" s="5">
        <v>1.7466805477154776E-3</v>
      </c>
      <c r="J171" s="5">
        <v>1.7191013932441983E-3</v>
      </c>
      <c r="K171" s="5">
        <v>-3.8988884520850885E-5</v>
      </c>
      <c r="L171" s="5">
        <v>-1.0293732799647284E-3</v>
      </c>
      <c r="M171" s="5">
        <v>-1.0581073204018012E-3</v>
      </c>
      <c r="N171" s="5">
        <v>-5.0410157362767915E-3</v>
      </c>
      <c r="O171" s="5">
        <v>-5.1242470741304333E-4</v>
      </c>
      <c r="P171" s="12">
        <v>-3.7182572660390063E-3</v>
      </c>
      <c r="Q171" s="5">
        <v>-1.2139365388854424E-3</v>
      </c>
      <c r="R171" s="18">
        <v>3.7042015111288587E-4</v>
      </c>
      <c r="S171" s="5">
        <v>6.0654857710604179E-2</v>
      </c>
      <c r="T171" s="5">
        <v>-3.45038777019605E-4</v>
      </c>
      <c r="U171" s="5">
        <v>6.3008398480076809E-4</v>
      </c>
      <c r="V171" s="5">
        <v>-4.2229237136068163E-4</v>
      </c>
      <c r="W171" s="5">
        <v>-1.8052225307067171E-3</v>
      </c>
      <c r="X171" s="5">
        <v>-2.9726658477633372E-3</v>
      </c>
      <c r="Y171" s="5">
        <v>5.7704300853522444E-3</v>
      </c>
      <c r="Z171" s="5">
        <v>1.1066048644339742E-3</v>
      </c>
      <c r="AA171" s="5">
        <v>-1.6739835884404251E-3</v>
      </c>
      <c r="AB171" s="5">
        <v>-1.4598475851518716E-3</v>
      </c>
      <c r="AC171" s="5">
        <v>3.2387630970174007E-4</v>
      </c>
      <c r="AD171" s="12">
        <v>5.0336398100385394E-4</v>
      </c>
      <c r="AE171" s="5">
        <v>-3.5028303506673744E-4</v>
      </c>
      <c r="AF171" s="12">
        <v>-1.3072358225805448E-3</v>
      </c>
    </row>
    <row r="172" spans="1:32">
      <c r="A172" s="26"/>
      <c r="B172" s="29"/>
      <c r="C172" s="29"/>
      <c r="D172" s="23" t="s">
        <v>2</v>
      </c>
      <c r="E172" s="1">
        <v>1.0420617881248232E-3</v>
      </c>
      <c r="F172" s="1">
        <v>4.8456255590683464E-2</v>
      </c>
      <c r="G172" s="1">
        <v>1.286859418581235E-3</v>
      </c>
      <c r="H172" s="1">
        <v>2.3464081827390655E-3</v>
      </c>
      <c r="I172" s="1">
        <v>-2.7177377882282626E-3</v>
      </c>
      <c r="J172" s="1">
        <v>7.1761041776141296E-4</v>
      </c>
      <c r="K172" s="1">
        <v>-8.4621327513900843E-4</v>
      </c>
      <c r="L172" s="1">
        <v>1.6354443808391742E-3</v>
      </c>
      <c r="M172" s="1">
        <v>-2.1707378661270124E-3</v>
      </c>
      <c r="N172" s="1">
        <v>-2.4594013019936466E-3</v>
      </c>
      <c r="O172" s="1">
        <v>-1.5885905639887029E-4</v>
      </c>
      <c r="P172" s="8">
        <v>-6.2280008817579399E-4</v>
      </c>
      <c r="Q172" s="1">
        <v>1.0050984051084293E-4</v>
      </c>
      <c r="R172" s="14">
        <v>-5.3370071677048781E-4</v>
      </c>
      <c r="S172" s="1">
        <v>-3.45038777019605E-4</v>
      </c>
      <c r="T172" s="1">
        <v>3.7727564980399517E-2</v>
      </c>
      <c r="U172" s="1">
        <v>2.5074870976616659E-4</v>
      </c>
      <c r="V172" s="1">
        <v>3.679609474174934E-3</v>
      </c>
      <c r="W172" s="1">
        <v>2.8520431762310366E-4</v>
      </c>
      <c r="X172" s="1">
        <v>1.8030426039331332E-3</v>
      </c>
      <c r="Y172" s="1">
        <v>2.1091754179772665E-3</v>
      </c>
      <c r="Z172" s="1">
        <v>8.9999859119917539E-4</v>
      </c>
      <c r="AA172" s="1">
        <v>-2.2517187889054832E-3</v>
      </c>
      <c r="AB172" s="1">
        <v>9.5349350097139656E-4</v>
      </c>
      <c r="AC172" s="1">
        <v>1.5343810699867063E-4</v>
      </c>
      <c r="AD172" s="8">
        <v>-4.0958306444751295E-3</v>
      </c>
      <c r="AE172" s="1">
        <v>1.8232924832195768E-4</v>
      </c>
      <c r="AF172" s="8">
        <v>6.5094743956739119E-4</v>
      </c>
    </row>
    <row r="173" spans="1:32">
      <c r="A173" s="26"/>
      <c r="B173" s="29"/>
      <c r="C173" s="29"/>
      <c r="D173" s="23" t="s">
        <v>3</v>
      </c>
      <c r="E173" s="1">
        <v>2.2171188567207182E-4</v>
      </c>
      <c r="F173" s="1">
        <v>1.286859418581235E-3</v>
      </c>
      <c r="G173" s="1">
        <v>5.324406878452502E-2</v>
      </c>
      <c r="H173" s="1">
        <v>2.8552766155609233E-3</v>
      </c>
      <c r="I173" s="1">
        <v>1.478099895160834E-3</v>
      </c>
      <c r="J173" s="1">
        <v>5.3540489256377273E-5</v>
      </c>
      <c r="K173" s="1">
        <v>-1.4242998775098757E-3</v>
      </c>
      <c r="L173" s="1">
        <v>2.7032667563287792E-4</v>
      </c>
      <c r="M173" s="1">
        <v>-3.7662116187077481E-4</v>
      </c>
      <c r="N173" s="1">
        <v>-2.805903159775545E-3</v>
      </c>
      <c r="O173" s="1">
        <v>7.7052274580741431E-6</v>
      </c>
      <c r="P173" s="8">
        <v>-5.6708736690114681E-4</v>
      </c>
      <c r="Q173" s="1">
        <v>-7.8314219242003966E-4</v>
      </c>
      <c r="R173" s="14">
        <v>-2.3455569020325469E-4</v>
      </c>
      <c r="S173" s="1">
        <v>6.3008398480076809E-4</v>
      </c>
      <c r="T173" s="1">
        <v>2.5074870976616659E-4</v>
      </c>
      <c r="U173" s="1">
        <v>5.1672335496349295E-2</v>
      </c>
      <c r="V173" s="1">
        <v>-1.5197165465522958E-3</v>
      </c>
      <c r="W173" s="1">
        <v>1.4233399661448345E-3</v>
      </c>
      <c r="X173" s="1">
        <v>-4.1971551340427355E-4</v>
      </c>
      <c r="Y173" s="1">
        <v>-1.8492610673256826E-3</v>
      </c>
      <c r="Z173" s="1">
        <v>-4.042928851992681E-4</v>
      </c>
      <c r="AA173" s="1">
        <v>2.7706603106693894E-3</v>
      </c>
      <c r="AB173" s="1">
        <v>3.4842485452197701E-4</v>
      </c>
      <c r="AC173" s="1">
        <v>3.9581301699679098E-4</v>
      </c>
      <c r="AD173" s="8">
        <v>2.0451183313336119E-3</v>
      </c>
      <c r="AE173" s="1">
        <v>-3.1266461811710841E-3</v>
      </c>
      <c r="AF173" s="8">
        <v>-1.5091111131458751E-3</v>
      </c>
    </row>
    <row r="174" spans="1:32">
      <c r="A174" s="26"/>
      <c r="B174" s="29"/>
      <c r="C174" s="29"/>
      <c r="D174" s="23" t="s">
        <v>4</v>
      </c>
      <c r="E174" s="1">
        <v>-9.0845097528934176E-5</v>
      </c>
      <c r="F174" s="1">
        <v>2.3464081827390655E-3</v>
      </c>
      <c r="G174" s="1">
        <v>2.8552766155609233E-3</v>
      </c>
      <c r="H174" s="1">
        <v>6.957566638665566E-2</v>
      </c>
      <c r="I174" s="1">
        <v>-3.4600998831117277E-3</v>
      </c>
      <c r="J174" s="1">
        <v>2.8759538669450614E-3</v>
      </c>
      <c r="K174" s="1">
        <v>-3.2779114482766622E-5</v>
      </c>
      <c r="L174" s="1">
        <v>3.7342865250925886E-3</v>
      </c>
      <c r="M174" s="1">
        <v>-9.0111504305186412E-4</v>
      </c>
      <c r="N174" s="1">
        <v>-9.3849637496844348E-4</v>
      </c>
      <c r="O174" s="1">
        <v>-1.0359221716589104E-4</v>
      </c>
      <c r="P174" s="8">
        <v>-3.2474319043620495E-3</v>
      </c>
      <c r="Q174" s="1">
        <v>-2.8038913325702823E-3</v>
      </c>
      <c r="R174" s="14">
        <v>-6.0714791035287462E-4</v>
      </c>
      <c r="S174" s="1">
        <v>-4.2229237136068163E-4</v>
      </c>
      <c r="T174" s="1">
        <v>3.679609474174934E-3</v>
      </c>
      <c r="U174" s="1">
        <v>-1.5197165465522958E-3</v>
      </c>
      <c r="V174" s="1">
        <v>4.5250131955992548E-2</v>
      </c>
      <c r="W174" s="1">
        <v>5.6118023704683182E-5</v>
      </c>
      <c r="X174" s="1">
        <v>2.3799619492338381E-3</v>
      </c>
      <c r="Y174" s="1">
        <v>2.4616665476244726E-3</v>
      </c>
      <c r="Z174" s="1">
        <v>9.9407004924521479E-4</v>
      </c>
      <c r="AA174" s="1">
        <v>-1.6743897262537619E-3</v>
      </c>
      <c r="AB174" s="1">
        <v>-4.3537991033011495E-4</v>
      </c>
      <c r="AC174" s="1">
        <v>-4.1393578202619953E-4</v>
      </c>
      <c r="AD174" s="8">
        <v>-3.0395221391139827E-3</v>
      </c>
      <c r="AE174" s="1">
        <v>-1.618057144843226E-3</v>
      </c>
      <c r="AF174" s="8">
        <v>1.1259783088710827E-3</v>
      </c>
    </row>
    <row r="175" spans="1:32">
      <c r="A175" s="26"/>
      <c r="B175" s="29"/>
      <c r="C175" s="29"/>
      <c r="D175" s="23" t="s">
        <v>5</v>
      </c>
      <c r="E175" s="1">
        <v>1.7466805477154776E-3</v>
      </c>
      <c r="F175" s="1">
        <v>-2.7177377882282626E-3</v>
      </c>
      <c r="G175" s="1">
        <v>1.478099895160834E-3</v>
      </c>
      <c r="H175" s="1">
        <v>-3.4600998831117277E-3</v>
      </c>
      <c r="I175" s="1">
        <v>7.7665068624751851E-2</v>
      </c>
      <c r="J175" s="1">
        <v>-4.7702085695082224E-3</v>
      </c>
      <c r="K175" s="1">
        <v>3.2448725579933067E-3</v>
      </c>
      <c r="L175" s="1">
        <v>-2.7719985971876209E-3</v>
      </c>
      <c r="M175" s="1">
        <v>1.681706270676503E-3</v>
      </c>
      <c r="N175" s="1">
        <v>4.3883891757774598E-3</v>
      </c>
      <c r="O175" s="1">
        <v>9.0512681435771898E-4</v>
      </c>
      <c r="P175" s="8">
        <v>-1.8200383558949842E-3</v>
      </c>
      <c r="Q175" s="1">
        <v>-1.0182152560327101E-3</v>
      </c>
      <c r="R175" s="14">
        <v>-8.4403638776597487E-4</v>
      </c>
      <c r="S175" s="1">
        <v>-1.8052225307067171E-3</v>
      </c>
      <c r="T175" s="1">
        <v>2.8520431762310366E-4</v>
      </c>
      <c r="U175" s="1">
        <v>1.4233399661448345E-3</v>
      </c>
      <c r="V175" s="1">
        <v>5.6118023704683182E-5</v>
      </c>
      <c r="W175" s="1">
        <v>6.5261090767357602E-2</v>
      </c>
      <c r="X175" s="1">
        <v>-2.219061315932688E-3</v>
      </c>
      <c r="Y175" s="1">
        <v>4.2776377998515677E-3</v>
      </c>
      <c r="Z175" s="1">
        <v>9.3156628501252778E-4</v>
      </c>
      <c r="AA175" s="1">
        <v>1.4385144474789778E-3</v>
      </c>
      <c r="AB175" s="1">
        <v>1.9564215444769517E-3</v>
      </c>
      <c r="AC175" s="1">
        <v>3.5741886930595494E-4</v>
      </c>
      <c r="AD175" s="8">
        <v>-3.3102860701212202E-5</v>
      </c>
      <c r="AE175" s="1">
        <v>-2.3190602254662923E-3</v>
      </c>
      <c r="AF175" s="8">
        <v>2.5490412411910161E-3</v>
      </c>
    </row>
    <row r="176" spans="1:32">
      <c r="A176" s="26"/>
      <c r="B176" s="29"/>
      <c r="C176" s="29"/>
      <c r="D176" s="23" t="s">
        <v>6</v>
      </c>
      <c r="E176" s="1">
        <v>1.7191013932441983E-3</v>
      </c>
      <c r="F176" s="1">
        <v>7.1761041776141296E-4</v>
      </c>
      <c r="G176" s="1">
        <v>5.3540489256377273E-5</v>
      </c>
      <c r="H176" s="1">
        <v>2.8759538669450614E-3</v>
      </c>
      <c r="I176" s="1">
        <v>-4.7702085695082224E-3</v>
      </c>
      <c r="J176" s="1">
        <v>6.8581052893984348E-2</v>
      </c>
      <c r="K176" s="1">
        <v>9.5458239329219616E-4</v>
      </c>
      <c r="L176" s="1">
        <v>2.0229661774890046E-3</v>
      </c>
      <c r="M176" s="1">
        <v>-6.2561926319016211E-3</v>
      </c>
      <c r="N176" s="1">
        <v>-3.2323439706214408E-3</v>
      </c>
      <c r="O176" s="1">
        <v>1.2174880703905113E-4</v>
      </c>
      <c r="P176" s="8">
        <v>-1.1160334207317589E-3</v>
      </c>
      <c r="Q176" s="1">
        <v>-1.8004091309876757E-4</v>
      </c>
      <c r="R176" s="14">
        <v>2.2417136163817013E-5</v>
      </c>
      <c r="S176" s="1">
        <v>-2.9726658477633372E-3</v>
      </c>
      <c r="T176" s="1">
        <v>1.8030426039331332E-3</v>
      </c>
      <c r="U176" s="1">
        <v>-4.1971551340427355E-4</v>
      </c>
      <c r="V176" s="1">
        <v>2.3799619492338381E-3</v>
      </c>
      <c r="W176" s="1">
        <v>-2.219061315932688E-3</v>
      </c>
      <c r="X176" s="1">
        <v>5.7370814839004074E-2</v>
      </c>
      <c r="Y176" s="1">
        <v>-6.3052765566166914E-4</v>
      </c>
      <c r="Z176" s="1">
        <v>4.2845940575704866E-3</v>
      </c>
      <c r="AA176" s="1">
        <v>3.062205078479287E-4</v>
      </c>
      <c r="AB176" s="1">
        <v>-3.48349321115831E-4</v>
      </c>
      <c r="AC176" s="1">
        <v>1.6841142105747319E-4</v>
      </c>
      <c r="AD176" s="8">
        <v>1.7399255263472746E-4</v>
      </c>
      <c r="AE176" s="1">
        <v>-1.1899103923440353E-3</v>
      </c>
      <c r="AF176" s="8">
        <v>-1.869460593382103E-4</v>
      </c>
    </row>
    <row r="177" spans="1:32">
      <c r="A177" s="26"/>
      <c r="B177" s="29"/>
      <c r="C177" s="29"/>
      <c r="D177" s="23" t="s">
        <v>7</v>
      </c>
      <c r="E177" s="1">
        <v>-3.8988884520850885E-5</v>
      </c>
      <c r="F177" s="1">
        <v>-8.4621327513900843E-4</v>
      </c>
      <c r="G177" s="1">
        <v>-1.4242998775098757E-3</v>
      </c>
      <c r="H177" s="1">
        <v>-3.2779114482766622E-5</v>
      </c>
      <c r="I177" s="1">
        <v>3.2448725579933067E-3</v>
      </c>
      <c r="J177" s="1">
        <v>9.5458239329219616E-4</v>
      </c>
      <c r="K177" s="1">
        <v>5.4101353399662468E-2</v>
      </c>
      <c r="L177" s="1">
        <v>-7.208158126947743E-4</v>
      </c>
      <c r="M177" s="1">
        <v>-4.6935137833084621E-4</v>
      </c>
      <c r="N177" s="1">
        <v>-6.7989797010643144E-4</v>
      </c>
      <c r="O177" s="1">
        <v>-7.3517597899174894E-5</v>
      </c>
      <c r="P177" s="8">
        <v>-1.2428271621131623E-3</v>
      </c>
      <c r="Q177" s="1">
        <v>-1.2117461140024265E-3</v>
      </c>
      <c r="R177" s="14">
        <v>-3.6304354026939813E-5</v>
      </c>
      <c r="S177" s="1">
        <v>5.7704300853522444E-3</v>
      </c>
      <c r="T177" s="1">
        <v>2.1091754179772665E-3</v>
      </c>
      <c r="U177" s="1">
        <v>-1.8492610673256826E-3</v>
      </c>
      <c r="V177" s="1">
        <v>2.4616665476244726E-3</v>
      </c>
      <c r="W177" s="1">
        <v>4.2776377998515677E-3</v>
      </c>
      <c r="X177" s="1">
        <v>-6.3052765566166914E-4</v>
      </c>
      <c r="Y177" s="1">
        <v>4.6483489683098483E-2</v>
      </c>
      <c r="Z177" s="1">
        <v>-1.7148004561198314E-3</v>
      </c>
      <c r="AA177" s="1">
        <v>5.1041265871188965E-3</v>
      </c>
      <c r="AB177" s="1">
        <v>1.5679354011721906E-3</v>
      </c>
      <c r="AC177" s="1">
        <v>1.5438681775399037E-4</v>
      </c>
      <c r="AD177" s="8">
        <v>2.2427019216867501E-3</v>
      </c>
      <c r="AE177" s="1">
        <v>1.3296045945420079E-4</v>
      </c>
      <c r="AF177" s="8">
        <v>5.5616039600182897E-4</v>
      </c>
    </row>
    <row r="178" spans="1:32">
      <c r="A178" s="26"/>
      <c r="B178" s="29"/>
      <c r="C178" s="29"/>
      <c r="D178" s="23" t="s">
        <v>8</v>
      </c>
      <c r="E178" s="1">
        <v>-1.0293732799647284E-3</v>
      </c>
      <c r="F178" s="1">
        <v>1.6354443808391742E-3</v>
      </c>
      <c r="G178" s="1">
        <v>2.7032667563287792E-4</v>
      </c>
      <c r="H178" s="1">
        <v>3.7342865250925886E-3</v>
      </c>
      <c r="I178" s="1">
        <v>-2.7719985971876209E-3</v>
      </c>
      <c r="J178" s="1">
        <v>2.0229661774890046E-3</v>
      </c>
      <c r="K178" s="1">
        <v>-7.208158126947743E-4</v>
      </c>
      <c r="L178" s="1">
        <v>5.4347856809135286E-2</v>
      </c>
      <c r="M178" s="1">
        <v>-3.4939866413000163E-3</v>
      </c>
      <c r="N178" s="1">
        <v>-4.670449959685203E-3</v>
      </c>
      <c r="O178" s="1">
        <v>1.8872664470905529E-5</v>
      </c>
      <c r="P178" s="8">
        <v>-1.1380892263836006E-3</v>
      </c>
      <c r="Q178" s="1">
        <v>-2.3805375583111168E-3</v>
      </c>
      <c r="R178" s="14">
        <v>-1.1795421662222753E-3</v>
      </c>
      <c r="S178" s="1">
        <v>1.1066048644339742E-3</v>
      </c>
      <c r="T178" s="1">
        <v>8.9999859119917539E-4</v>
      </c>
      <c r="U178" s="1">
        <v>-4.042928851992681E-4</v>
      </c>
      <c r="V178" s="1">
        <v>9.9407004924521479E-4</v>
      </c>
      <c r="W178" s="1">
        <v>9.3156628501252778E-4</v>
      </c>
      <c r="X178" s="1">
        <v>4.2845940575704866E-3</v>
      </c>
      <c r="Y178" s="1">
        <v>-1.7148004561198314E-3</v>
      </c>
      <c r="Z178" s="1">
        <v>5.3613028061845841E-2</v>
      </c>
      <c r="AA178" s="1">
        <v>-2.7399603745879323E-3</v>
      </c>
      <c r="AB178" s="1">
        <v>-4.7649628473739802E-3</v>
      </c>
      <c r="AC178" s="1">
        <v>-2.5130880660165155E-5</v>
      </c>
      <c r="AD178" s="8">
        <v>-1.7242700648415761E-3</v>
      </c>
      <c r="AE178" s="1">
        <v>-2.9891313148913677E-3</v>
      </c>
      <c r="AF178" s="8">
        <v>1.4788971107176487E-3</v>
      </c>
    </row>
    <row r="179" spans="1:32">
      <c r="A179" s="26"/>
      <c r="B179" s="29"/>
      <c r="C179" s="29"/>
      <c r="D179" s="23" t="s">
        <v>9</v>
      </c>
      <c r="E179" s="1">
        <v>-1.0581073204018012E-3</v>
      </c>
      <c r="F179" s="1">
        <v>-2.1707378661270124E-3</v>
      </c>
      <c r="G179" s="1">
        <v>-3.7662116187077481E-4</v>
      </c>
      <c r="H179" s="1">
        <v>-9.0111504305186412E-4</v>
      </c>
      <c r="I179" s="1">
        <v>1.681706270676503E-3</v>
      </c>
      <c r="J179" s="1">
        <v>-6.2561926319016211E-3</v>
      </c>
      <c r="K179" s="1">
        <v>-4.6935137833084621E-4</v>
      </c>
      <c r="L179" s="1">
        <v>-3.4939866413000163E-3</v>
      </c>
      <c r="M179" s="1">
        <v>0.11196047921342588</v>
      </c>
      <c r="N179" s="1">
        <v>1.6533941343748484E-2</v>
      </c>
      <c r="O179" s="1">
        <v>3.1099557708511673E-4</v>
      </c>
      <c r="P179" s="8">
        <v>7.0396701863886834E-4</v>
      </c>
      <c r="Q179" s="1">
        <v>-2.3941693515625367E-3</v>
      </c>
      <c r="R179" s="14">
        <v>-1.0351478624120489E-4</v>
      </c>
      <c r="S179" s="1">
        <v>-1.6739835884404251E-3</v>
      </c>
      <c r="T179" s="1">
        <v>-2.2517187889054832E-3</v>
      </c>
      <c r="U179" s="1">
        <v>2.7706603106693894E-3</v>
      </c>
      <c r="V179" s="1">
        <v>-1.6743897262537619E-3</v>
      </c>
      <c r="W179" s="1">
        <v>1.4385144474789778E-3</v>
      </c>
      <c r="X179" s="1">
        <v>3.062205078479287E-4</v>
      </c>
      <c r="Y179" s="1">
        <v>5.1041265871188965E-3</v>
      </c>
      <c r="Z179" s="1">
        <v>-2.7399603745879323E-3</v>
      </c>
      <c r="AA179" s="1">
        <v>6.5265928097567871E-2</v>
      </c>
      <c r="AB179" s="1">
        <v>1.4973873752954323E-2</v>
      </c>
      <c r="AC179" s="1">
        <v>1.9666303986627727E-4</v>
      </c>
      <c r="AD179" s="8">
        <v>-5.6638857868369658E-4</v>
      </c>
      <c r="AE179" s="1">
        <v>-1.7715998891031719E-3</v>
      </c>
      <c r="AF179" s="8">
        <v>1.1035791731590693E-3</v>
      </c>
    </row>
    <row r="180" spans="1:32">
      <c r="A180" s="26"/>
      <c r="B180" s="29"/>
      <c r="C180" s="29"/>
      <c r="D180" s="23" t="s">
        <v>10</v>
      </c>
      <c r="E180" s="1">
        <v>-5.0410157362767915E-3</v>
      </c>
      <c r="F180" s="1">
        <v>-2.4594013019936466E-3</v>
      </c>
      <c r="G180" s="1">
        <v>-2.805903159775545E-3</v>
      </c>
      <c r="H180" s="1">
        <v>-9.3849637496844348E-4</v>
      </c>
      <c r="I180" s="1">
        <v>4.3883891757774598E-3</v>
      </c>
      <c r="J180" s="1">
        <v>-3.2323439706214408E-3</v>
      </c>
      <c r="K180" s="1">
        <v>-6.7989797010643144E-4</v>
      </c>
      <c r="L180" s="1">
        <v>-4.670449959685203E-3</v>
      </c>
      <c r="M180" s="1">
        <v>1.6533941343748484E-2</v>
      </c>
      <c r="N180" s="1">
        <v>0.15584114324199239</v>
      </c>
      <c r="O180" s="1">
        <v>-3.4130272597497955E-4</v>
      </c>
      <c r="P180" s="8">
        <v>-8.2440083208408109E-4</v>
      </c>
      <c r="Q180" s="1">
        <v>-3.7894990794167501E-3</v>
      </c>
      <c r="R180" s="14">
        <v>6.3539821732150331E-5</v>
      </c>
      <c r="S180" s="1">
        <v>-1.4598475851518716E-3</v>
      </c>
      <c r="T180" s="1">
        <v>9.5349350097139656E-4</v>
      </c>
      <c r="U180" s="1">
        <v>3.4842485452197701E-4</v>
      </c>
      <c r="V180" s="1">
        <v>-4.3537991033011495E-4</v>
      </c>
      <c r="W180" s="1">
        <v>1.9564215444769517E-3</v>
      </c>
      <c r="X180" s="1">
        <v>-3.48349321115831E-4</v>
      </c>
      <c r="Y180" s="1">
        <v>1.5679354011721906E-3</v>
      </c>
      <c r="Z180" s="1">
        <v>-4.7649628473739802E-3</v>
      </c>
      <c r="AA180" s="1">
        <v>1.4973873752954323E-2</v>
      </c>
      <c r="AB180" s="1">
        <v>7.7137559302815822E-2</v>
      </c>
      <c r="AC180" s="1">
        <v>4.7363742107309849E-4</v>
      </c>
      <c r="AD180" s="8">
        <v>-1.3425299293564916E-3</v>
      </c>
      <c r="AE180" s="1">
        <v>-1.1242131365389598E-3</v>
      </c>
      <c r="AF180" s="8">
        <v>9.5506888105452328E-4</v>
      </c>
    </row>
    <row r="181" spans="1:32">
      <c r="A181" s="26"/>
      <c r="B181" s="29"/>
      <c r="C181" s="29"/>
      <c r="D181" s="23" t="s">
        <v>11</v>
      </c>
      <c r="E181" s="1">
        <v>-5.1242470741304333E-4</v>
      </c>
      <c r="F181" s="1">
        <v>-1.5885905639887029E-4</v>
      </c>
      <c r="G181" s="1">
        <v>7.7052274580741431E-6</v>
      </c>
      <c r="H181" s="1">
        <v>-1.0359221716589104E-4</v>
      </c>
      <c r="I181" s="1">
        <v>9.0512681435771898E-4</v>
      </c>
      <c r="J181" s="1">
        <v>1.2174880703905113E-4</v>
      </c>
      <c r="K181" s="1">
        <v>-7.3517597899174894E-5</v>
      </c>
      <c r="L181" s="1">
        <v>1.8872664470905529E-5</v>
      </c>
      <c r="M181" s="1">
        <v>3.1099557708511673E-4</v>
      </c>
      <c r="N181" s="1">
        <v>-3.4130272597497955E-4</v>
      </c>
      <c r="O181" s="1">
        <v>3.9592502369691302E-3</v>
      </c>
      <c r="P181" s="8">
        <v>-3.3642504974190494E-4</v>
      </c>
      <c r="Q181" s="1">
        <v>1.0962472617939506E-4</v>
      </c>
      <c r="R181" s="14">
        <v>1.7813061785220704E-4</v>
      </c>
      <c r="S181" s="1">
        <v>3.2387630970174007E-4</v>
      </c>
      <c r="T181" s="1">
        <v>1.5343810699867063E-4</v>
      </c>
      <c r="U181" s="1">
        <v>3.9581301699679098E-4</v>
      </c>
      <c r="V181" s="1">
        <v>-4.1393578202619953E-4</v>
      </c>
      <c r="W181" s="1">
        <v>3.5741886930595494E-4</v>
      </c>
      <c r="X181" s="1">
        <v>1.6841142105747319E-4</v>
      </c>
      <c r="Y181" s="1">
        <v>1.5438681775399037E-4</v>
      </c>
      <c r="Z181" s="1">
        <v>-2.5130880660165155E-5</v>
      </c>
      <c r="AA181" s="1">
        <v>1.9666303986627727E-4</v>
      </c>
      <c r="AB181" s="1">
        <v>4.7363742107309849E-4</v>
      </c>
      <c r="AC181" s="1">
        <v>4.1484666317296061E-3</v>
      </c>
      <c r="AD181" s="8">
        <v>-5.1870043089916756E-4</v>
      </c>
      <c r="AE181" s="1">
        <v>1.1955828731585615E-4</v>
      </c>
      <c r="AF181" s="8">
        <v>2.7601750035834637E-4</v>
      </c>
    </row>
    <row r="182" spans="1:32">
      <c r="A182" s="26"/>
      <c r="B182" s="29"/>
      <c r="C182" s="29"/>
      <c r="D182" s="23" t="s">
        <v>12</v>
      </c>
      <c r="E182" s="1">
        <v>-3.7182572660390063E-3</v>
      </c>
      <c r="F182" s="1">
        <v>-6.2280008817579399E-4</v>
      </c>
      <c r="G182" s="1">
        <v>-5.6708736690114681E-4</v>
      </c>
      <c r="H182" s="1">
        <v>-3.2474319043620495E-3</v>
      </c>
      <c r="I182" s="1">
        <v>-1.8200383558949842E-3</v>
      </c>
      <c r="J182" s="1">
        <v>-1.1160334207317589E-3</v>
      </c>
      <c r="K182" s="1">
        <v>-1.2428271621131623E-3</v>
      </c>
      <c r="L182" s="1">
        <v>-1.1380892263836006E-3</v>
      </c>
      <c r="M182" s="1">
        <v>7.0396701863886834E-4</v>
      </c>
      <c r="N182" s="1">
        <v>-8.2440083208408109E-4</v>
      </c>
      <c r="O182" s="1">
        <v>-3.3642504974190494E-4</v>
      </c>
      <c r="P182" s="8">
        <v>6.6448050892816746E-2</v>
      </c>
      <c r="Q182" s="1">
        <v>-9.425199570877907E-4</v>
      </c>
      <c r="R182" s="14">
        <v>-1.4780323157762916E-3</v>
      </c>
      <c r="S182" s="1">
        <v>5.0336398100385394E-4</v>
      </c>
      <c r="T182" s="1">
        <v>-4.0958306444751295E-3</v>
      </c>
      <c r="U182" s="1">
        <v>2.0451183313336119E-3</v>
      </c>
      <c r="V182" s="1">
        <v>-3.0395221391139827E-3</v>
      </c>
      <c r="W182" s="1">
        <v>-3.3102860701212202E-5</v>
      </c>
      <c r="X182" s="1">
        <v>1.7399255263472746E-4</v>
      </c>
      <c r="Y182" s="1">
        <v>2.2427019216867501E-3</v>
      </c>
      <c r="Z182" s="1">
        <v>-1.7242700648415761E-3</v>
      </c>
      <c r="AA182" s="1">
        <v>-5.6638857868369658E-4</v>
      </c>
      <c r="AB182" s="1">
        <v>-1.3425299293564916E-3</v>
      </c>
      <c r="AC182" s="1">
        <v>-5.1870043089916756E-4</v>
      </c>
      <c r="AD182" s="8">
        <v>7.869697312744113E-2</v>
      </c>
      <c r="AE182" s="1">
        <v>-2.0686506963155014E-3</v>
      </c>
      <c r="AF182" s="8">
        <v>-2.2871868706970354E-3</v>
      </c>
    </row>
    <row r="183" spans="1:32">
      <c r="A183" s="26"/>
      <c r="B183" s="29"/>
      <c r="C183" s="29"/>
      <c r="D183" s="23" t="s">
        <v>13</v>
      </c>
      <c r="E183" s="5">
        <v>-1.2139365388854424E-3</v>
      </c>
      <c r="F183" s="5">
        <v>1.0050984051084293E-4</v>
      </c>
      <c r="G183" s="5">
        <v>-7.8314219242003966E-4</v>
      </c>
      <c r="H183" s="5">
        <v>-2.8038913325702823E-3</v>
      </c>
      <c r="I183" s="5">
        <v>-1.0182152560327101E-3</v>
      </c>
      <c r="J183" s="5">
        <v>-1.8004091309876757E-4</v>
      </c>
      <c r="K183" s="5">
        <v>-1.2117461140024265E-3</v>
      </c>
      <c r="L183" s="5">
        <v>-2.3805375583111168E-3</v>
      </c>
      <c r="M183" s="5">
        <v>-2.3941693515625367E-3</v>
      </c>
      <c r="N183" s="5">
        <v>-3.7894990794167501E-3</v>
      </c>
      <c r="O183" s="5">
        <v>1.0962472617939506E-4</v>
      </c>
      <c r="P183" s="12">
        <v>-9.425199570877907E-4</v>
      </c>
      <c r="Q183" s="5">
        <v>5.3171602196867618E-2</v>
      </c>
      <c r="R183" s="18">
        <v>-1.5033480300277273E-3</v>
      </c>
      <c r="S183" s="5">
        <v>-3.5028303506673744E-4</v>
      </c>
      <c r="T183" s="5">
        <v>1.8232924832195768E-4</v>
      </c>
      <c r="U183" s="5">
        <v>-3.1266461811710841E-3</v>
      </c>
      <c r="V183" s="5">
        <v>-1.618057144843226E-3</v>
      </c>
      <c r="W183" s="5">
        <v>-2.3190602254662923E-3</v>
      </c>
      <c r="X183" s="5">
        <v>-1.1899103923440353E-3</v>
      </c>
      <c r="Y183" s="5">
        <v>1.3296045945420079E-4</v>
      </c>
      <c r="Z183" s="5">
        <v>-2.9891313148913677E-3</v>
      </c>
      <c r="AA183" s="5">
        <v>-1.7715998891031719E-3</v>
      </c>
      <c r="AB183" s="5">
        <v>-1.1242131365389598E-3</v>
      </c>
      <c r="AC183" s="5">
        <v>1.1955828731585615E-4</v>
      </c>
      <c r="AD183" s="12">
        <v>-2.0686506963155014E-3</v>
      </c>
      <c r="AE183" s="5">
        <v>3.5694520413313321E-2</v>
      </c>
      <c r="AF183" s="12">
        <v>1.4287449052256911E-3</v>
      </c>
    </row>
    <row r="184" spans="1:32">
      <c r="A184" s="26"/>
      <c r="B184" s="29"/>
      <c r="C184" s="29"/>
      <c r="D184" s="23" t="s">
        <v>14</v>
      </c>
      <c r="E184" s="2">
        <v>3.7042015111288587E-4</v>
      </c>
      <c r="F184" s="2">
        <v>-5.3370071677048781E-4</v>
      </c>
      <c r="G184" s="2">
        <v>-2.3455569020325469E-4</v>
      </c>
      <c r="H184" s="2">
        <v>-6.0714791035287462E-4</v>
      </c>
      <c r="I184" s="2">
        <v>-8.4403638776597487E-4</v>
      </c>
      <c r="J184" s="2">
        <v>2.2417136163817013E-5</v>
      </c>
      <c r="K184" s="2">
        <v>-3.6304354026939813E-5</v>
      </c>
      <c r="L184" s="2">
        <v>-1.1795421662222753E-3</v>
      </c>
      <c r="M184" s="2">
        <v>-1.0351478624120489E-4</v>
      </c>
      <c r="N184" s="2">
        <v>6.3539821732150331E-5</v>
      </c>
      <c r="O184" s="2">
        <v>1.7813061785220704E-4</v>
      </c>
      <c r="P184" s="9">
        <v>-1.4780323157762916E-3</v>
      </c>
      <c r="Q184" s="2">
        <v>-1.5033480300277273E-3</v>
      </c>
      <c r="R184" s="15">
        <v>1.9795077341309104E-2</v>
      </c>
      <c r="S184" s="2">
        <v>-1.3072358225805448E-3</v>
      </c>
      <c r="T184" s="2">
        <v>6.5094743956739119E-4</v>
      </c>
      <c r="U184" s="2">
        <v>-1.5091111131458751E-3</v>
      </c>
      <c r="V184" s="2">
        <v>1.1259783088710827E-3</v>
      </c>
      <c r="W184" s="2">
        <v>2.5490412411910161E-3</v>
      </c>
      <c r="X184" s="2">
        <v>-1.869460593382103E-4</v>
      </c>
      <c r="Y184" s="2">
        <v>5.5616039600182897E-4</v>
      </c>
      <c r="Z184" s="2">
        <v>1.4788971107176487E-3</v>
      </c>
      <c r="AA184" s="2">
        <v>1.1035791731590693E-3</v>
      </c>
      <c r="AB184" s="2">
        <v>9.5506888105452328E-4</v>
      </c>
      <c r="AC184" s="2">
        <v>2.7601750035834637E-4</v>
      </c>
      <c r="AD184" s="9">
        <v>-2.2871868706970354E-3</v>
      </c>
      <c r="AE184" s="2">
        <v>1.4287449052256911E-3</v>
      </c>
      <c r="AF184" s="9">
        <v>1.3655775436923562E-2</v>
      </c>
    </row>
    <row r="185" spans="1:32" ht="15" customHeight="1">
      <c r="A185" s="26"/>
      <c r="B185" s="29"/>
      <c r="C185" s="29" t="s">
        <v>17</v>
      </c>
      <c r="D185" s="23" t="s">
        <v>1</v>
      </c>
      <c r="E185" s="3">
        <v>0</v>
      </c>
      <c r="F185" s="3">
        <v>0.33600000000000002</v>
      </c>
      <c r="G185" s="3">
        <v>0.186</v>
      </c>
      <c r="H185" s="3">
        <v>0.45133333333333331</v>
      </c>
      <c r="I185" s="3">
        <v>6.0666666666666667E-2</v>
      </c>
      <c r="J185" s="3">
        <v>2.9333333333333333E-2</v>
      </c>
      <c r="K185" s="3">
        <v>0.29599999999999999</v>
      </c>
      <c r="L185" s="3">
        <v>7.2666666666666671E-2</v>
      </c>
      <c r="M185" s="3">
        <v>0.20733333333333334</v>
      </c>
      <c r="N185" s="3">
        <v>0</v>
      </c>
      <c r="O185" s="3">
        <v>5.3333333333333332E-3</v>
      </c>
      <c r="P185" s="10">
        <v>3.3333333333333335E-3</v>
      </c>
      <c r="Q185" s="3">
        <v>0.37333333333333335</v>
      </c>
      <c r="R185" s="16">
        <v>5.6000000000000001E-2</v>
      </c>
      <c r="S185" s="3">
        <v>0</v>
      </c>
      <c r="T185" s="3">
        <v>0.32066666666666666</v>
      </c>
      <c r="U185" s="3">
        <v>0.26333333333333331</v>
      </c>
      <c r="V185" s="3">
        <v>0.46</v>
      </c>
      <c r="W185" s="3">
        <v>0.17199999999999999</v>
      </c>
      <c r="X185" s="3">
        <v>4.6666666666666669E-2</v>
      </c>
      <c r="Y185" s="3">
        <v>5.3333333333333332E-3</v>
      </c>
      <c r="Z185" s="3">
        <v>0.35866666666666669</v>
      </c>
      <c r="AA185" s="3">
        <v>0.13333333333333333</v>
      </c>
      <c r="AB185" s="3">
        <v>0.26533333333333331</v>
      </c>
      <c r="AC185" s="3">
        <v>0.41466666666666668</v>
      </c>
      <c r="AD185" s="10">
        <v>0.35133333333333333</v>
      </c>
      <c r="AE185" s="3">
        <v>0.33</v>
      </c>
      <c r="AF185" s="10">
        <v>5.7333333333333333E-2</v>
      </c>
    </row>
    <row r="186" spans="1:32">
      <c r="A186" s="26"/>
      <c r="B186" s="29"/>
      <c r="C186" s="29"/>
      <c r="D186" s="23" t="s">
        <v>2</v>
      </c>
      <c r="E186" s="3">
        <v>0.33600000000000002</v>
      </c>
      <c r="F186" s="3">
        <v>4.6666666666666671E-3</v>
      </c>
      <c r="G186" s="3">
        <v>0.31066666666666665</v>
      </c>
      <c r="H186" s="3">
        <v>0.22133333333333333</v>
      </c>
      <c r="I186" s="3">
        <v>4.0666666666666663E-2</v>
      </c>
      <c r="J186" s="3">
        <v>0.16733333333333333</v>
      </c>
      <c r="K186" s="3">
        <v>6.0666666666666667E-2</v>
      </c>
      <c r="L186" s="3">
        <v>0.21133333333333335</v>
      </c>
      <c r="M186" s="3">
        <v>2.0666666666666667E-2</v>
      </c>
      <c r="N186" s="3">
        <v>3.7333333333333336E-2</v>
      </c>
      <c r="O186" s="3">
        <v>0.10933333333333334</v>
      </c>
      <c r="P186" s="10">
        <v>0.36</v>
      </c>
      <c r="Q186" s="3">
        <v>0.20733333333333334</v>
      </c>
      <c r="R186" s="16">
        <v>0.25866666666666666</v>
      </c>
      <c r="S186" s="3">
        <v>0.32066666666666666</v>
      </c>
      <c r="T186" s="3">
        <v>8.1333333333333327E-2</v>
      </c>
      <c r="U186" s="3">
        <v>0.19800000000000001</v>
      </c>
      <c r="V186" s="3">
        <v>0.15666666666666668</v>
      </c>
      <c r="W186" s="3">
        <v>0.11933333333333333</v>
      </c>
      <c r="X186" s="3">
        <v>0.19400000000000001</v>
      </c>
      <c r="Y186" s="3">
        <v>0.21866666666666668</v>
      </c>
      <c r="Z186" s="3">
        <v>0.48866666666666669</v>
      </c>
      <c r="AA186" s="3">
        <v>0.18066666666666667</v>
      </c>
      <c r="AB186" s="3">
        <v>0.34266666666666667</v>
      </c>
      <c r="AC186" s="3">
        <v>0.39066666666666666</v>
      </c>
      <c r="AD186" s="10">
        <v>0.10733333333333334</v>
      </c>
      <c r="AE186" s="3">
        <v>0.33866666666666667</v>
      </c>
      <c r="AF186" s="10">
        <v>0.42466666666666669</v>
      </c>
    </row>
    <row r="187" spans="1:32">
      <c r="A187" s="26"/>
      <c r="B187" s="29"/>
      <c r="C187" s="29"/>
      <c r="D187" s="23" t="s">
        <v>3</v>
      </c>
      <c r="E187" s="3">
        <v>0.186</v>
      </c>
      <c r="F187" s="3">
        <v>0.31066666666666665</v>
      </c>
      <c r="G187" s="3">
        <v>2.2666666666666668E-2</v>
      </c>
      <c r="H187" s="3">
        <v>1.9333333333333334E-2</v>
      </c>
      <c r="I187" s="3">
        <v>0.33133333333333331</v>
      </c>
      <c r="J187" s="3">
        <v>0.13266666666666665</v>
      </c>
      <c r="K187" s="3">
        <v>2.5333333333333333E-2</v>
      </c>
      <c r="L187" s="3">
        <v>0.47533333333333333</v>
      </c>
      <c r="M187" s="3">
        <v>0.10866666666666666</v>
      </c>
      <c r="N187" s="3">
        <v>1.3333333333333334E-2</v>
      </c>
      <c r="O187" s="3">
        <v>0.22</v>
      </c>
      <c r="P187" s="10">
        <v>0.23133333333333334</v>
      </c>
      <c r="Q187" s="3">
        <v>0.37</v>
      </c>
      <c r="R187" s="16">
        <v>0.44266666666666665</v>
      </c>
      <c r="S187" s="3">
        <v>0.26333333333333331</v>
      </c>
      <c r="T187" s="3">
        <v>0.19800000000000001</v>
      </c>
      <c r="U187" s="3">
        <v>0</v>
      </c>
      <c r="V187" s="3">
        <v>0.10666666666666667</v>
      </c>
      <c r="W187" s="3">
        <v>0.47866666666666668</v>
      </c>
      <c r="X187" s="3">
        <v>0.5</v>
      </c>
      <c r="Y187" s="3">
        <v>1.4666666666666666E-2</v>
      </c>
      <c r="Z187" s="3">
        <v>0.30266666666666664</v>
      </c>
      <c r="AA187" s="3">
        <v>2.2666666666666668E-2</v>
      </c>
      <c r="AB187" s="3">
        <v>0.47533333333333333</v>
      </c>
      <c r="AC187" s="3">
        <v>7.0000000000000007E-2</v>
      </c>
      <c r="AD187" s="10">
        <v>4.6666666666666669E-2</v>
      </c>
      <c r="AE187" s="3">
        <v>1.1333333333333334E-2</v>
      </c>
      <c r="AF187" s="10">
        <v>2.9333333333333333E-2</v>
      </c>
    </row>
    <row r="188" spans="1:32">
      <c r="A188" s="26"/>
      <c r="B188" s="29"/>
      <c r="C188" s="29"/>
      <c r="D188" s="23" t="s">
        <v>4</v>
      </c>
      <c r="E188" s="3">
        <v>0.45133333333333331</v>
      </c>
      <c r="F188" s="3">
        <v>0.22133333333333333</v>
      </c>
      <c r="G188" s="3">
        <v>1.9333333333333334E-2</v>
      </c>
      <c r="H188" s="3">
        <v>2E-3</v>
      </c>
      <c r="I188" s="3">
        <v>2.8000000000000001E-2</v>
      </c>
      <c r="J188" s="3">
        <v>0.14666666666666667</v>
      </c>
      <c r="K188" s="3">
        <v>0.22933333333333333</v>
      </c>
      <c r="L188" s="3">
        <v>7.3333333333333332E-3</v>
      </c>
      <c r="M188" s="3">
        <v>0.12066666666666667</v>
      </c>
      <c r="N188" s="3">
        <v>0.25800000000000001</v>
      </c>
      <c r="O188" s="3">
        <v>0.13400000000000001</v>
      </c>
      <c r="P188" s="10">
        <v>9.1333333333333336E-2</v>
      </c>
      <c r="Q188" s="3">
        <v>1.6E-2</v>
      </c>
      <c r="R188" s="16">
        <v>0.24399999999999999</v>
      </c>
      <c r="S188" s="3">
        <v>0.46</v>
      </c>
      <c r="T188" s="3">
        <v>0.15666666666666668</v>
      </c>
      <c r="U188" s="3">
        <v>0.10666666666666667</v>
      </c>
      <c r="V188" s="3">
        <v>9.7333333333333327E-2</v>
      </c>
      <c r="W188" s="3">
        <v>0.36799999999999999</v>
      </c>
      <c r="X188" s="3">
        <v>0.49</v>
      </c>
      <c r="Y188" s="3">
        <v>6.933333333333333E-2</v>
      </c>
      <c r="Z188" s="3">
        <v>0.376</v>
      </c>
      <c r="AA188" s="3">
        <v>0.32666666666666666</v>
      </c>
      <c r="AB188" s="3">
        <v>0.27066666666666667</v>
      </c>
      <c r="AC188" s="3">
        <v>0.39533333333333331</v>
      </c>
      <c r="AD188" s="10">
        <v>9.4666666666666663E-2</v>
      </c>
      <c r="AE188" s="3">
        <v>0.47666666666666668</v>
      </c>
      <c r="AF188" s="10">
        <v>0.12466666666666666</v>
      </c>
    </row>
    <row r="189" spans="1:32">
      <c r="A189" s="26"/>
      <c r="B189" s="29"/>
      <c r="C189" s="29"/>
      <c r="D189" s="23" t="s">
        <v>5</v>
      </c>
      <c r="E189" s="3">
        <v>6.0666666666666667E-2</v>
      </c>
      <c r="F189" s="3">
        <v>4.0666666666666663E-2</v>
      </c>
      <c r="G189" s="3">
        <v>0.33133333333333331</v>
      </c>
      <c r="H189" s="3">
        <v>2.8000000000000001E-2</v>
      </c>
      <c r="I189" s="3">
        <v>0</v>
      </c>
      <c r="J189" s="3">
        <v>9.3333333333333341E-3</v>
      </c>
      <c r="K189" s="3">
        <v>2.4E-2</v>
      </c>
      <c r="L189" s="3">
        <v>1.2E-2</v>
      </c>
      <c r="M189" s="3">
        <v>0.27466666666666667</v>
      </c>
      <c r="N189" s="3">
        <v>1.1333333333333334E-2</v>
      </c>
      <c r="O189" s="3">
        <v>0.01</v>
      </c>
      <c r="P189" s="10">
        <v>9.8666666666666666E-2</v>
      </c>
      <c r="Q189" s="3">
        <v>0.28199999999999997</v>
      </c>
      <c r="R189" s="16">
        <v>0.05</v>
      </c>
      <c r="S189" s="3">
        <v>0.17199999999999999</v>
      </c>
      <c r="T189" s="3">
        <v>0.11933333333333333</v>
      </c>
      <c r="U189" s="3">
        <v>0.47866666666666668</v>
      </c>
      <c r="V189" s="3">
        <v>0.36799999999999999</v>
      </c>
      <c r="W189" s="3">
        <v>0</v>
      </c>
      <c r="X189" s="3">
        <v>0.22866666666666666</v>
      </c>
      <c r="Y189" s="3">
        <v>2.4E-2</v>
      </c>
      <c r="Z189" s="3">
        <v>0.21933333333333332</v>
      </c>
      <c r="AA189" s="3">
        <v>0.33400000000000002</v>
      </c>
      <c r="AB189" s="3">
        <v>0.24466666666666667</v>
      </c>
      <c r="AC189" s="3">
        <v>0.28066666666666668</v>
      </c>
      <c r="AD189" s="10">
        <v>0.36866666666666664</v>
      </c>
      <c r="AE189" s="3">
        <v>5.7333333333333333E-2</v>
      </c>
      <c r="AF189" s="10">
        <v>6.0000000000000001E-3</v>
      </c>
    </row>
    <row r="190" spans="1:32">
      <c r="A190" s="26"/>
      <c r="B190" s="29"/>
      <c r="C190" s="29"/>
      <c r="D190" s="23" t="s">
        <v>6</v>
      </c>
      <c r="E190" s="3">
        <v>2.9333333333333333E-2</v>
      </c>
      <c r="F190" s="3">
        <v>0.16733333333333333</v>
      </c>
      <c r="G190" s="3">
        <v>0.13266666666666665</v>
      </c>
      <c r="H190" s="3">
        <v>0.14666666666666667</v>
      </c>
      <c r="I190" s="3">
        <v>9.3333333333333341E-3</v>
      </c>
      <c r="J190" s="3">
        <v>0</v>
      </c>
      <c r="K190" s="3">
        <v>0.16600000000000001</v>
      </c>
      <c r="L190" s="3">
        <v>6.3333333333333339E-2</v>
      </c>
      <c r="M190" s="3">
        <v>0</v>
      </c>
      <c r="N190" s="3">
        <v>3.1333333333333331E-2</v>
      </c>
      <c r="O190" s="3">
        <v>0.15133333333333332</v>
      </c>
      <c r="P190" s="10">
        <v>0.22</v>
      </c>
      <c r="Q190" s="3">
        <v>0.45333333333333331</v>
      </c>
      <c r="R190" s="16">
        <v>0.41933333333333334</v>
      </c>
      <c r="S190" s="3">
        <v>4.6666666666666669E-2</v>
      </c>
      <c r="T190" s="3">
        <v>0.19400000000000001</v>
      </c>
      <c r="U190" s="3">
        <v>0.5</v>
      </c>
      <c r="V190" s="3">
        <v>0.49</v>
      </c>
      <c r="W190" s="3">
        <v>0.22866666666666666</v>
      </c>
      <c r="X190" s="3">
        <v>0</v>
      </c>
      <c r="Y190" s="3">
        <v>0.41199999999999998</v>
      </c>
      <c r="Z190" s="3">
        <v>1.7999999999999999E-2</v>
      </c>
      <c r="AA190" s="3">
        <v>0.47866666666666668</v>
      </c>
      <c r="AB190" s="3">
        <v>0.37</v>
      </c>
      <c r="AC190" s="3">
        <v>0.44</v>
      </c>
      <c r="AD190" s="10">
        <v>0.22066666666666668</v>
      </c>
      <c r="AE190" s="3">
        <v>0.15733333333333333</v>
      </c>
      <c r="AF190" s="10">
        <v>0.49133333333333334</v>
      </c>
    </row>
    <row r="191" spans="1:32">
      <c r="A191" s="26"/>
      <c r="B191" s="29"/>
      <c r="C191" s="29"/>
      <c r="D191" s="23" t="s">
        <v>7</v>
      </c>
      <c r="E191" s="3">
        <v>0.29599999999999999</v>
      </c>
      <c r="F191" s="3">
        <v>6.0666666666666667E-2</v>
      </c>
      <c r="G191" s="3">
        <v>2.5333333333333333E-2</v>
      </c>
      <c r="H191" s="3">
        <v>0.22933333333333333</v>
      </c>
      <c r="I191" s="3">
        <v>2.4E-2</v>
      </c>
      <c r="J191" s="3">
        <v>0.16600000000000001</v>
      </c>
      <c r="K191" s="3">
        <v>1.3333333333333333E-3</v>
      </c>
      <c r="L191" s="3">
        <v>0.24533333333333332</v>
      </c>
      <c r="M191" s="3">
        <v>8.5999999999999993E-2</v>
      </c>
      <c r="N191" s="3">
        <v>0.40266666666666667</v>
      </c>
      <c r="O191" s="3">
        <v>0.48333333333333334</v>
      </c>
      <c r="P191" s="10">
        <v>0.26333333333333331</v>
      </c>
      <c r="Q191" s="3">
        <v>0.182</v>
      </c>
      <c r="R191" s="16">
        <v>0.34599999999999997</v>
      </c>
      <c r="S191" s="3">
        <v>5.3333333333333332E-3</v>
      </c>
      <c r="T191" s="3">
        <v>0.21866666666666668</v>
      </c>
      <c r="U191" s="3">
        <v>1.4666666666666666E-2</v>
      </c>
      <c r="V191" s="3">
        <v>6.933333333333333E-2</v>
      </c>
      <c r="W191" s="3">
        <v>2.4E-2</v>
      </c>
      <c r="X191" s="3">
        <v>0.41199999999999998</v>
      </c>
      <c r="Y191" s="3">
        <v>0</v>
      </c>
      <c r="Z191" s="3">
        <v>0.16133333333333333</v>
      </c>
      <c r="AA191" s="3">
        <v>8.6666666666666663E-3</v>
      </c>
      <c r="AB191" s="3">
        <v>0.16200000000000001</v>
      </c>
      <c r="AC191" s="3">
        <v>0.23933333333333334</v>
      </c>
      <c r="AD191" s="10">
        <v>0.24066666666666667</v>
      </c>
      <c r="AE191" s="3">
        <v>0.35533333333333333</v>
      </c>
      <c r="AF191" s="10">
        <v>0.22533333333333333</v>
      </c>
    </row>
    <row r="192" spans="1:32">
      <c r="A192" s="26"/>
      <c r="B192" s="29"/>
      <c r="C192" s="29"/>
      <c r="D192" s="23" t="s">
        <v>8</v>
      </c>
      <c r="E192" s="3">
        <v>7.2666666666666671E-2</v>
      </c>
      <c r="F192" s="3">
        <v>0.21133333333333335</v>
      </c>
      <c r="G192" s="3">
        <v>0.47533333333333333</v>
      </c>
      <c r="H192" s="3">
        <v>7.3333333333333332E-3</v>
      </c>
      <c r="I192" s="3">
        <v>1.2E-2</v>
      </c>
      <c r="J192" s="3">
        <v>6.3333333333333339E-2</v>
      </c>
      <c r="K192" s="3">
        <v>0.24533333333333332</v>
      </c>
      <c r="L192" s="3">
        <v>0</v>
      </c>
      <c r="M192" s="3">
        <v>5.3333333333333332E-3</v>
      </c>
      <c r="N192" s="3">
        <v>2.6666666666666666E-3</v>
      </c>
      <c r="O192" s="3">
        <v>0.22933333333333333</v>
      </c>
      <c r="P192" s="10">
        <v>0.13800000000000001</v>
      </c>
      <c r="Q192" s="3">
        <v>1.0666666666666666E-2</v>
      </c>
      <c r="R192" s="16">
        <v>0.03</v>
      </c>
      <c r="S192" s="3">
        <v>0.35866666666666669</v>
      </c>
      <c r="T192" s="3">
        <v>0.48866666666666669</v>
      </c>
      <c r="U192" s="3">
        <v>0.30266666666666664</v>
      </c>
      <c r="V192" s="3">
        <v>0.376</v>
      </c>
      <c r="W192" s="3">
        <v>0.21933333333333332</v>
      </c>
      <c r="X192" s="3">
        <v>1.7999999999999999E-2</v>
      </c>
      <c r="Y192" s="3">
        <v>0.16133333333333333</v>
      </c>
      <c r="Z192" s="3">
        <v>0</v>
      </c>
      <c r="AA192" s="3">
        <v>0.11666666666666667</v>
      </c>
      <c r="AB192" s="3">
        <v>1.3333333333333334E-2</v>
      </c>
      <c r="AC192" s="3">
        <v>0.49933333333333335</v>
      </c>
      <c r="AD192" s="10">
        <v>0.24466666666666667</v>
      </c>
      <c r="AE192" s="3">
        <v>3.7999999999999999E-2</v>
      </c>
      <c r="AF192" s="10">
        <v>4.6666666666666669E-2</v>
      </c>
    </row>
    <row r="193" spans="1:32">
      <c r="A193" s="26"/>
      <c r="B193" s="29"/>
      <c r="C193" s="29"/>
      <c r="D193" s="23" t="s">
        <v>9</v>
      </c>
      <c r="E193" s="3">
        <v>0.20733333333333334</v>
      </c>
      <c r="F193" s="3">
        <v>2.0666666666666667E-2</v>
      </c>
      <c r="G193" s="3">
        <v>0.10866666666666666</v>
      </c>
      <c r="H193" s="3">
        <v>0.12066666666666667</v>
      </c>
      <c r="I193" s="3">
        <v>0.27466666666666667</v>
      </c>
      <c r="J193" s="3">
        <v>0</v>
      </c>
      <c r="K193" s="3">
        <v>8.5999999999999993E-2</v>
      </c>
      <c r="L193" s="3">
        <v>5.3333333333333332E-3</v>
      </c>
      <c r="M193" s="3">
        <v>0</v>
      </c>
      <c r="N193" s="3">
        <v>6.6666666666666664E-4</v>
      </c>
      <c r="O193" s="3">
        <v>0.39466666666666667</v>
      </c>
      <c r="P193" s="10">
        <v>0.26400000000000001</v>
      </c>
      <c r="Q193" s="3">
        <v>0.11866666666666667</v>
      </c>
      <c r="R193" s="16">
        <v>0.25600000000000001</v>
      </c>
      <c r="S193" s="3">
        <v>0.13333333333333333</v>
      </c>
      <c r="T193" s="3">
        <v>0.18066666666666667</v>
      </c>
      <c r="U193" s="3">
        <v>2.2666666666666668E-2</v>
      </c>
      <c r="V193" s="3">
        <v>0.32666666666666666</v>
      </c>
      <c r="W193" s="3">
        <v>0.33400000000000002</v>
      </c>
      <c r="X193" s="3">
        <v>0.47866666666666668</v>
      </c>
      <c r="Y193" s="3">
        <v>8.6666666666666663E-3</v>
      </c>
      <c r="Z193" s="3">
        <v>0.11666666666666667</v>
      </c>
      <c r="AA193" s="3">
        <v>0</v>
      </c>
      <c r="AB193" s="3">
        <v>0</v>
      </c>
      <c r="AC193" s="3">
        <v>0.42666666666666669</v>
      </c>
      <c r="AD193" s="10">
        <v>0.45866666666666667</v>
      </c>
      <c r="AE193" s="3">
        <v>0.15133333333333332</v>
      </c>
      <c r="AF193" s="10">
        <v>0.13533333333333333</v>
      </c>
    </row>
    <row r="194" spans="1:32">
      <c r="A194" s="26"/>
      <c r="B194" s="29"/>
      <c r="C194" s="29"/>
      <c r="D194" s="23" t="s">
        <v>10</v>
      </c>
      <c r="E194" s="3">
        <v>0</v>
      </c>
      <c r="F194" s="3">
        <v>3.7333333333333336E-2</v>
      </c>
      <c r="G194" s="3">
        <v>1.3333333333333334E-2</v>
      </c>
      <c r="H194" s="3">
        <v>0.25800000000000001</v>
      </c>
      <c r="I194" s="3">
        <v>1.1333333333333334E-2</v>
      </c>
      <c r="J194" s="3">
        <v>3.1333333333333331E-2</v>
      </c>
      <c r="K194" s="3">
        <v>0.40266666666666667</v>
      </c>
      <c r="L194" s="3">
        <v>2.6666666666666666E-3</v>
      </c>
      <c r="M194" s="3">
        <v>6.6666666666666664E-4</v>
      </c>
      <c r="N194" s="3">
        <v>0</v>
      </c>
      <c r="O194" s="3">
        <v>0.10466666666666667</v>
      </c>
      <c r="P194" s="10">
        <v>0.48</v>
      </c>
      <c r="Q194" s="3">
        <v>6.6666666666666664E-4</v>
      </c>
      <c r="R194" s="16">
        <v>0.27933333333333332</v>
      </c>
      <c r="S194" s="3">
        <v>0.26533333333333331</v>
      </c>
      <c r="T194" s="3">
        <v>0.34266666666666667</v>
      </c>
      <c r="U194" s="3">
        <v>0.47533333333333333</v>
      </c>
      <c r="V194" s="3">
        <v>0.27066666666666667</v>
      </c>
      <c r="W194" s="3">
        <v>0.24466666666666667</v>
      </c>
      <c r="X194" s="3">
        <v>0.37</v>
      </c>
      <c r="Y194" s="3">
        <v>0.16200000000000001</v>
      </c>
      <c r="Z194" s="3">
        <v>1.3333333333333334E-2</v>
      </c>
      <c r="AA194" s="3">
        <v>0</v>
      </c>
      <c r="AB194" s="3">
        <v>6.6666666666666664E-4</v>
      </c>
      <c r="AC194" s="3">
        <v>0.31133333333333335</v>
      </c>
      <c r="AD194" s="10">
        <v>0.43866666666666665</v>
      </c>
      <c r="AE194" s="3">
        <v>0.27</v>
      </c>
      <c r="AF194" s="10">
        <v>0.21066666666666667</v>
      </c>
    </row>
    <row r="195" spans="1:32">
      <c r="A195" s="26"/>
      <c r="B195" s="29"/>
      <c r="C195" s="29"/>
      <c r="D195" s="23" t="s">
        <v>11</v>
      </c>
      <c r="E195" s="3">
        <v>5.3333333333333332E-3</v>
      </c>
      <c r="F195" s="3">
        <v>0.10933333333333334</v>
      </c>
      <c r="G195" s="3">
        <v>0.22</v>
      </c>
      <c r="H195" s="3">
        <v>0.13400000000000001</v>
      </c>
      <c r="I195" s="3">
        <v>0.01</v>
      </c>
      <c r="J195" s="3">
        <v>0.15133333333333332</v>
      </c>
      <c r="K195" s="3">
        <v>0.48333333333333334</v>
      </c>
      <c r="L195" s="3">
        <v>0.22933333333333333</v>
      </c>
      <c r="M195" s="3">
        <v>0.39466666666666667</v>
      </c>
      <c r="N195" s="3">
        <v>0.10466666666666667</v>
      </c>
      <c r="O195" s="3">
        <v>0</v>
      </c>
      <c r="P195" s="10">
        <v>0.438</v>
      </c>
      <c r="Q195" s="3">
        <v>0.48333333333333334</v>
      </c>
      <c r="R195" s="16">
        <v>9.8000000000000004E-2</v>
      </c>
      <c r="S195" s="3">
        <v>0.41466666666666668</v>
      </c>
      <c r="T195" s="3">
        <v>0.39066666666666666</v>
      </c>
      <c r="U195" s="3">
        <v>7.0000000000000007E-2</v>
      </c>
      <c r="V195" s="3">
        <v>0.39533333333333331</v>
      </c>
      <c r="W195" s="3">
        <v>0.28066666666666668</v>
      </c>
      <c r="X195" s="3">
        <v>0.44</v>
      </c>
      <c r="Y195" s="3">
        <v>0.23933333333333334</v>
      </c>
      <c r="Z195" s="3">
        <v>0.49933333333333335</v>
      </c>
      <c r="AA195" s="3">
        <v>0.42666666666666669</v>
      </c>
      <c r="AB195" s="3">
        <v>0.31133333333333335</v>
      </c>
      <c r="AC195" s="3">
        <v>0</v>
      </c>
      <c r="AD195" s="10">
        <v>0.27</v>
      </c>
      <c r="AE195" s="3">
        <v>0.45133333333333331</v>
      </c>
      <c r="AF195" s="10">
        <v>0.13533333333333333</v>
      </c>
    </row>
    <row r="196" spans="1:32">
      <c r="A196" s="26"/>
      <c r="B196" s="29"/>
      <c r="C196" s="29"/>
      <c r="D196" s="23" t="s">
        <v>12</v>
      </c>
      <c r="E196" s="3">
        <v>3.3333333333333335E-3</v>
      </c>
      <c r="F196" s="3">
        <v>0.36</v>
      </c>
      <c r="G196" s="3">
        <v>0.23133333333333334</v>
      </c>
      <c r="H196" s="3">
        <v>9.1333333333333336E-2</v>
      </c>
      <c r="I196" s="3">
        <v>9.8666666666666666E-2</v>
      </c>
      <c r="J196" s="3">
        <v>0.22</v>
      </c>
      <c r="K196" s="3">
        <v>0.26333333333333331</v>
      </c>
      <c r="L196" s="3">
        <v>0.13800000000000001</v>
      </c>
      <c r="M196" s="3">
        <v>0.26400000000000001</v>
      </c>
      <c r="N196" s="3">
        <v>0.48</v>
      </c>
      <c r="O196" s="3">
        <v>0.438</v>
      </c>
      <c r="P196" s="10">
        <v>1.7999999999999999E-2</v>
      </c>
      <c r="Q196" s="3">
        <v>0.39600000000000002</v>
      </c>
      <c r="R196" s="16">
        <v>9.1333333333333336E-2</v>
      </c>
      <c r="S196" s="3">
        <v>0.35133333333333333</v>
      </c>
      <c r="T196" s="3">
        <v>0.10733333333333334</v>
      </c>
      <c r="U196" s="3">
        <v>4.6666666666666669E-2</v>
      </c>
      <c r="V196" s="3">
        <v>9.4666666666666663E-2</v>
      </c>
      <c r="W196" s="3">
        <v>0.36866666666666664</v>
      </c>
      <c r="X196" s="3">
        <v>0.22066666666666668</v>
      </c>
      <c r="Y196" s="3">
        <v>0.24066666666666667</v>
      </c>
      <c r="Z196" s="3">
        <v>0.24466666666666667</v>
      </c>
      <c r="AA196" s="3">
        <v>0.45866666666666667</v>
      </c>
      <c r="AB196" s="3">
        <v>0.43866666666666665</v>
      </c>
      <c r="AC196" s="3">
        <v>0.27</v>
      </c>
      <c r="AD196" s="10">
        <v>6.0000000000000001E-3</v>
      </c>
      <c r="AE196" s="3">
        <v>0.37466666666666665</v>
      </c>
      <c r="AF196" s="10">
        <v>8.533333333333333E-2</v>
      </c>
    </row>
    <row r="197" spans="1:32">
      <c r="A197" s="26"/>
      <c r="B197" s="29"/>
      <c r="C197" s="29"/>
      <c r="D197" s="23" t="s">
        <v>13</v>
      </c>
      <c r="E197" s="20">
        <v>0.37333333333333335</v>
      </c>
      <c r="F197" s="20">
        <v>0.20733333333333334</v>
      </c>
      <c r="G197" s="20">
        <v>0.37</v>
      </c>
      <c r="H197" s="20">
        <v>1.6E-2</v>
      </c>
      <c r="I197" s="20">
        <v>0.28199999999999997</v>
      </c>
      <c r="J197" s="20">
        <v>0.45333333333333331</v>
      </c>
      <c r="K197" s="20">
        <v>0.182</v>
      </c>
      <c r="L197" s="20">
        <v>1.0666666666666666E-2</v>
      </c>
      <c r="M197" s="20">
        <v>0.11866666666666667</v>
      </c>
      <c r="N197" s="20">
        <v>6.6666666666666664E-4</v>
      </c>
      <c r="O197" s="20">
        <v>0.48333333333333334</v>
      </c>
      <c r="P197" s="21">
        <v>0.39600000000000002</v>
      </c>
      <c r="Q197" s="20">
        <v>0</v>
      </c>
      <c r="R197" s="22">
        <v>8.0000000000000002E-3</v>
      </c>
      <c r="S197" s="20">
        <v>0.33</v>
      </c>
      <c r="T197" s="20">
        <v>0.33866666666666667</v>
      </c>
      <c r="U197" s="20">
        <v>1.1333333333333334E-2</v>
      </c>
      <c r="V197" s="20">
        <v>0.47666666666666668</v>
      </c>
      <c r="W197" s="20">
        <v>5.7333333333333333E-2</v>
      </c>
      <c r="X197" s="20">
        <v>0.15733333333333333</v>
      </c>
      <c r="Y197" s="20">
        <v>0.35533333333333333</v>
      </c>
      <c r="Z197" s="20">
        <v>3.7999999999999999E-2</v>
      </c>
      <c r="AA197" s="20">
        <v>0.15133333333333332</v>
      </c>
      <c r="AB197" s="20">
        <v>0.27</v>
      </c>
      <c r="AC197" s="20">
        <v>0.45133333333333331</v>
      </c>
      <c r="AD197" s="21">
        <v>0.37466666666666665</v>
      </c>
      <c r="AE197" s="20">
        <v>0</v>
      </c>
      <c r="AF197" s="21">
        <v>3.6666666666666667E-2</v>
      </c>
    </row>
    <row r="198" spans="1:32">
      <c r="A198" s="26"/>
      <c r="B198" s="29"/>
      <c r="C198" s="29"/>
      <c r="D198" s="23" t="s">
        <v>14</v>
      </c>
      <c r="E198" s="4">
        <v>5.6000000000000001E-2</v>
      </c>
      <c r="F198" s="4">
        <v>0.25866666666666666</v>
      </c>
      <c r="G198" s="4">
        <v>0.44266666666666665</v>
      </c>
      <c r="H198" s="4">
        <v>0.24399999999999999</v>
      </c>
      <c r="I198" s="4">
        <v>0.05</v>
      </c>
      <c r="J198" s="4">
        <v>0.41933333333333334</v>
      </c>
      <c r="K198" s="4">
        <v>0.34599999999999997</v>
      </c>
      <c r="L198" s="4">
        <v>0.03</v>
      </c>
      <c r="M198" s="4">
        <v>0.25600000000000001</v>
      </c>
      <c r="N198" s="4">
        <v>0.27933333333333332</v>
      </c>
      <c r="O198" s="4">
        <v>9.8000000000000004E-2</v>
      </c>
      <c r="P198" s="11">
        <v>9.1333333333333336E-2</v>
      </c>
      <c r="Q198" s="4">
        <v>8.0000000000000002E-3</v>
      </c>
      <c r="R198" s="17">
        <v>0</v>
      </c>
      <c r="S198" s="4">
        <v>5.7333333333333333E-2</v>
      </c>
      <c r="T198" s="4">
        <v>0.42466666666666669</v>
      </c>
      <c r="U198" s="4">
        <v>2.9333333333333333E-2</v>
      </c>
      <c r="V198" s="4">
        <v>0.12466666666666666</v>
      </c>
      <c r="W198" s="4">
        <v>6.0000000000000001E-3</v>
      </c>
      <c r="X198" s="4">
        <v>0.49133333333333334</v>
      </c>
      <c r="Y198" s="4">
        <v>0.22533333333333333</v>
      </c>
      <c r="Z198" s="4">
        <v>4.6666666666666669E-2</v>
      </c>
      <c r="AA198" s="4">
        <v>0.13533333333333333</v>
      </c>
      <c r="AB198" s="4">
        <v>0.21066666666666667</v>
      </c>
      <c r="AC198" s="4">
        <v>0.13533333333333333</v>
      </c>
      <c r="AD198" s="11">
        <v>8.533333333333333E-2</v>
      </c>
      <c r="AE198" s="4">
        <v>3.6666666666666667E-2</v>
      </c>
      <c r="AF198" s="11">
        <v>0</v>
      </c>
    </row>
    <row r="199" spans="1:32" ht="15" customHeight="1">
      <c r="A199" s="26"/>
      <c r="B199" s="29" t="s">
        <v>18</v>
      </c>
      <c r="C199" s="29" t="s">
        <v>16</v>
      </c>
      <c r="D199" s="23" t="s">
        <v>1</v>
      </c>
      <c r="E199" s="5">
        <v>6.0053312370021407E-2</v>
      </c>
      <c r="F199" s="5">
        <v>4.7357446574378409E-5</v>
      </c>
      <c r="G199" s="5">
        <v>5.1920334980060795E-3</v>
      </c>
      <c r="H199" s="5">
        <v>-2.4507512046871913E-4</v>
      </c>
      <c r="I199" s="5">
        <v>1.6038314806656843E-3</v>
      </c>
      <c r="J199" s="5">
        <v>1.1560520965080662E-3</v>
      </c>
      <c r="K199" s="5">
        <v>1.8417110318385659E-3</v>
      </c>
      <c r="L199" s="5">
        <v>3.5338052150744767E-4</v>
      </c>
      <c r="M199" s="5">
        <v>-1.0692899447558798E-3</v>
      </c>
      <c r="N199" s="5">
        <v>-2.0177326397787716E-3</v>
      </c>
      <c r="O199" s="5">
        <v>-4.3337283701120276E-5</v>
      </c>
      <c r="P199" s="12">
        <v>-4.6004091965616565E-3</v>
      </c>
      <c r="Q199" s="5">
        <v>-2.2650596908958616E-3</v>
      </c>
      <c r="R199" s="18">
        <v>-9.1186636809803263E-4</v>
      </c>
      <c r="S199" s="5">
        <v>6.1518314917234633E-2</v>
      </c>
      <c r="T199" s="5">
        <v>-7.0686588762743736E-4</v>
      </c>
      <c r="U199" s="5">
        <v>6.0225129851509246E-4</v>
      </c>
      <c r="V199" s="5">
        <v>-3.4608349926997912E-3</v>
      </c>
      <c r="W199" s="5">
        <v>-8.4778062095173308E-4</v>
      </c>
      <c r="X199" s="5">
        <v>-4.0225240817446427E-3</v>
      </c>
      <c r="Y199" s="5">
        <v>7.1656121296674253E-3</v>
      </c>
      <c r="Z199" s="5">
        <v>1.8182754101564432E-3</v>
      </c>
      <c r="AA199" s="5">
        <v>-8.6331288834234877E-4</v>
      </c>
      <c r="AB199" s="5">
        <v>-1.4064145780548233E-3</v>
      </c>
      <c r="AC199" s="5">
        <v>1.3263940290400747E-3</v>
      </c>
      <c r="AD199" s="12">
        <v>-3.2815467927180069E-3</v>
      </c>
      <c r="AE199" s="5">
        <v>1.7861842217473949E-3</v>
      </c>
      <c r="AF199" s="12">
        <v>-7.2237398829148045E-5</v>
      </c>
    </row>
    <row r="200" spans="1:32">
      <c r="A200" s="26"/>
      <c r="B200" s="29"/>
      <c r="C200" s="29"/>
      <c r="D200" s="23" t="s">
        <v>2</v>
      </c>
      <c r="E200" s="1">
        <v>4.7357446574378409E-5</v>
      </c>
      <c r="F200" s="1">
        <v>6.680338762941182E-2</v>
      </c>
      <c r="G200" s="1">
        <v>-2.2565398191530723E-4</v>
      </c>
      <c r="H200" s="1">
        <v>8.1112548188458592E-3</v>
      </c>
      <c r="I200" s="1">
        <v>-3.8293153570236028E-3</v>
      </c>
      <c r="J200" s="1">
        <v>1.2274624186630846E-3</v>
      </c>
      <c r="K200" s="1">
        <v>1.7873265478140761E-3</v>
      </c>
      <c r="L200" s="1">
        <v>2.6816179473996434E-3</v>
      </c>
      <c r="M200" s="1">
        <v>-1.6802929487290364E-3</v>
      </c>
      <c r="N200" s="1">
        <v>-4.5129940200589721E-3</v>
      </c>
      <c r="O200" s="1">
        <v>3.6054820292595867E-4</v>
      </c>
      <c r="P200" s="8">
        <v>-2.0916936561263056E-3</v>
      </c>
      <c r="Q200" s="1">
        <v>-2.7871177551424334E-3</v>
      </c>
      <c r="R200" s="14">
        <v>-4.8540103725635653E-4</v>
      </c>
      <c r="S200" s="1">
        <v>-7.0686588762743736E-4</v>
      </c>
      <c r="T200" s="1">
        <v>6.79523704324205E-2</v>
      </c>
      <c r="U200" s="1">
        <v>-2.5711850303563166E-3</v>
      </c>
      <c r="V200" s="1">
        <v>5.3651134433131504E-3</v>
      </c>
      <c r="W200" s="1">
        <v>-3.0956610189762711E-3</v>
      </c>
      <c r="X200" s="1">
        <v>1.7987341436347148E-3</v>
      </c>
      <c r="Y200" s="1">
        <v>3.4389231624317399E-3</v>
      </c>
      <c r="Z200" s="1">
        <v>1.4747796086370891E-3</v>
      </c>
      <c r="AA200" s="1">
        <v>4.771134242976242E-4</v>
      </c>
      <c r="AB200" s="1">
        <v>1.2308452478123092E-3</v>
      </c>
      <c r="AC200" s="1">
        <v>1.3202179028559187E-4</v>
      </c>
      <c r="AD200" s="8">
        <v>-4.9003146810794578E-3</v>
      </c>
      <c r="AE200" s="1">
        <v>-1.4126768872586139E-3</v>
      </c>
      <c r="AF200" s="8">
        <v>7.8029455256986156E-4</v>
      </c>
    </row>
    <row r="201" spans="1:32">
      <c r="A201" s="26"/>
      <c r="B201" s="29"/>
      <c r="C201" s="29"/>
      <c r="D201" s="23" t="s">
        <v>3</v>
      </c>
      <c r="E201" s="1">
        <v>5.1920334980060795E-3</v>
      </c>
      <c r="F201" s="1">
        <v>-2.2565398191530723E-4</v>
      </c>
      <c r="G201" s="1">
        <v>8.0720376841030742E-2</v>
      </c>
      <c r="H201" s="1">
        <v>-1.0283656158900029E-3</v>
      </c>
      <c r="I201" s="1">
        <v>5.8025124935727956E-3</v>
      </c>
      <c r="J201" s="1">
        <v>-3.4640316709106085E-3</v>
      </c>
      <c r="K201" s="1">
        <v>1.0768990627806156E-3</v>
      </c>
      <c r="L201" s="1">
        <v>-2.4643164171944746E-4</v>
      </c>
      <c r="M201" s="1">
        <v>2.3035305027936603E-3</v>
      </c>
      <c r="N201" s="1">
        <v>-9.8730954064262335E-4</v>
      </c>
      <c r="O201" s="1">
        <v>4.2557411623105605E-4</v>
      </c>
      <c r="P201" s="8">
        <v>-5.1350432845290346E-3</v>
      </c>
      <c r="Q201" s="1">
        <v>-2.701334927797964E-3</v>
      </c>
      <c r="R201" s="14">
        <v>-7.6371397347036927E-4</v>
      </c>
      <c r="S201" s="1">
        <v>6.0225129851509246E-4</v>
      </c>
      <c r="T201" s="1">
        <v>-2.5711850303563166E-3</v>
      </c>
      <c r="U201" s="1">
        <v>6.0610739152956061E-2</v>
      </c>
      <c r="V201" s="1">
        <v>-3.0025945492056361E-4</v>
      </c>
      <c r="W201" s="1">
        <v>4.0960766523292962E-3</v>
      </c>
      <c r="X201" s="1">
        <v>-5.4564928777591252E-4</v>
      </c>
      <c r="Y201" s="1">
        <v>4.1834866263818014E-4</v>
      </c>
      <c r="Z201" s="1">
        <v>2.027246334009566E-3</v>
      </c>
      <c r="AA201" s="1">
        <v>2.1110037292519476E-3</v>
      </c>
      <c r="AB201" s="1">
        <v>1.7215973596863994E-3</v>
      </c>
      <c r="AC201" s="1">
        <v>2.7779761781271297E-4</v>
      </c>
      <c r="AD201" s="8">
        <v>2.8090389692429015E-4</v>
      </c>
      <c r="AE201" s="1">
        <v>-3.425928141409483E-3</v>
      </c>
      <c r="AF201" s="8">
        <v>-1.7143881473796201E-3</v>
      </c>
    </row>
    <row r="202" spans="1:32">
      <c r="A202" s="26"/>
      <c r="B202" s="29"/>
      <c r="C202" s="29"/>
      <c r="D202" s="23" t="s">
        <v>4</v>
      </c>
      <c r="E202" s="1">
        <v>-2.4507512046871913E-4</v>
      </c>
      <c r="F202" s="1">
        <v>8.1112548188458592E-3</v>
      </c>
      <c r="G202" s="1">
        <v>-1.0283656158900029E-3</v>
      </c>
      <c r="H202" s="1">
        <v>9.1314947610034225E-2</v>
      </c>
      <c r="I202" s="1">
        <v>-6.3765078596625755E-3</v>
      </c>
      <c r="J202" s="1">
        <v>5.2779336671744765E-3</v>
      </c>
      <c r="K202" s="1">
        <v>-3.5960762727525386E-3</v>
      </c>
      <c r="L202" s="1">
        <v>2.5791515977759854E-3</v>
      </c>
      <c r="M202" s="1">
        <v>1.8172458554061906E-3</v>
      </c>
      <c r="N202" s="1">
        <v>-2.4639693270507414E-3</v>
      </c>
      <c r="O202" s="1">
        <v>1.5885812208851611E-4</v>
      </c>
      <c r="P202" s="8">
        <v>-5.9810371676756267E-3</v>
      </c>
      <c r="Q202" s="1">
        <v>-2.7594059554607556E-3</v>
      </c>
      <c r="R202" s="14">
        <v>-1.2922617552016038E-3</v>
      </c>
      <c r="S202" s="1">
        <v>-3.4608349926997912E-3</v>
      </c>
      <c r="T202" s="1">
        <v>5.3651134433131504E-3</v>
      </c>
      <c r="U202" s="1">
        <v>-3.0025945492056361E-4</v>
      </c>
      <c r="V202" s="1">
        <v>8.4397086080491526E-2</v>
      </c>
      <c r="W202" s="1">
        <v>-2.835033648009474E-3</v>
      </c>
      <c r="X202" s="1">
        <v>6.7014426063820246E-3</v>
      </c>
      <c r="Y202" s="1">
        <v>3.0158169802503153E-4</v>
      </c>
      <c r="Z202" s="1">
        <v>2.1768124134622546E-3</v>
      </c>
      <c r="AA202" s="1">
        <v>-1.2409904796831508E-3</v>
      </c>
      <c r="AB202" s="1">
        <v>2.6876079512757546E-3</v>
      </c>
      <c r="AC202" s="1">
        <v>-1.1063698450404068E-3</v>
      </c>
      <c r="AD202" s="8">
        <v>-3.6615141729118153E-3</v>
      </c>
      <c r="AE202" s="1">
        <v>-4.38398973418282E-3</v>
      </c>
      <c r="AF202" s="8">
        <v>7.5357238741461351E-4</v>
      </c>
    </row>
    <row r="203" spans="1:32">
      <c r="A203" s="26"/>
      <c r="B203" s="29"/>
      <c r="C203" s="29"/>
      <c r="D203" s="23" t="s">
        <v>5</v>
      </c>
      <c r="E203" s="1">
        <v>1.6038314806656843E-3</v>
      </c>
      <c r="F203" s="1">
        <v>-3.8293153570236028E-3</v>
      </c>
      <c r="G203" s="1">
        <v>5.8025124935727956E-3</v>
      </c>
      <c r="H203" s="1">
        <v>-6.3765078596625755E-3</v>
      </c>
      <c r="I203" s="1">
        <v>8.7803268382307093E-2</v>
      </c>
      <c r="J203" s="1">
        <v>-8.783543603932617E-3</v>
      </c>
      <c r="K203" s="1">
        <v>4.9436512772661131E-3</v>
      </c>
      <c r="L203" s="1">
        <v>-4.15444953317326E-3</v>
      </c>
      <c r="M203" s="1">
        <v>1.8719011820050588E-3</v>
      </c>
      <c r="N203" s="1">
        <v>2.2014529036779038E-3</v>
      </c>
      <c r="O203" s="1">
        <v>1.030815815135511E-3</v>
      </c>
      <c r="P203" s="8">
        <v>-2.5315912183740221E-3</v>
      </c>
      <c r="Q203" s="1">
        <v>-2.4472780080169502E-3</v>
      </c>
      <c r="R203" s="14">
        <v>-3.0327832100499877E-4</v>
      </c>
      <c r="S203" s="1">
        <v>-8.4778062095173308E-4</v>
      </c>
      <c r="T203" s="1">
        <v>-3.0956610189762711E-3</v>
      </c>
      <c r="U203" s="1">
        <v>4.0960766523292962E-3</v>
      </c>
      <c r="V203" s="1">
        <v>-2.835033648009474E-3</v>
      </c>
      <c r="W203" s="1">
        <v>6.7090452720135071E-2</v>
      </c>
      <c r="X203" s="1">
        <v>-2.8216735824446761E-3</v>
      </c>
      <c r="Y203" s="1">
        <v>4.6628379546500244E-3</v>
      </c>
      <c r="Z203" s="1">
        <v>-3.7102104143750211E-4</v>
      </c>
      <c r="AA203" s="1">
        <v>2.0112412484404952E-4</v>
      </c>
      <c r="AB203" s="1">
        <v>2.772160826769756E-3</v>
      </c>
      <c r="AC203" s="1">
        <v>9.8309437301109283E-4</v>
      </c>
      <c r="AD203" s="8">
        <v>-4.6016936544273257E-4</v>
      </c>
      <c r="AE203" s="1">
        <v>-1.510868659722884E-3</v>
      </c>
      <c r="AF203" s="8">
        <v>2.4891658366530366E-3</v>
      </c>
    </row>
    <row r="204" spans="1:32">
      <c r="A204" s="26"/>
      <c r="B204" s="29"/>
      <c r="C204" s="29"/>
      <c r="D204" s="23" t="s">
        <v>6</v>
      </c>
      <c r="E204" s="1">
        <v>1.1560520965080662E-3</v>
      </c>
      <c r="F204" s="1">
        <v>1.2274624186630846E-3</v>
      </c>
      <c r="G204" s="1">
        <v>-3.4640316709106085E-3</v>
      </c>
      <c r="H204" s="1">
        <v>5.2779336671744765E-3</v>
      </c>
      <c r="I204" s="1">
        <v>-8.783543603932617E-3</v>
      </c>
      <c r="J204" s="1">
        <v>6.9074965704422647E-2</v>
      </c>
      <c r="K204" s="1">
        <v>-1.9914024729709681E-3</v>
      </c>
      <c r="L204" s="1">
        <v>3.4533534755818072E-3</v>
      </c>
      <c r="M204" s="1">
        <v>-3.7493401017134262E-3</v>
      </c>
      <c r="N204" s="1">
        <v>-3.7720674613125056E-3</v>
      </c>
      <c r="O204" s="1">
        <v>1.2824421138671826E-4</v>
      </c>
      <c r="P204" s="8">
        <v>-3.3889624660226833E-3</v>
      </c>
      <c r="Q204" s="1">
        <v>3.6475747840288843E-4</v>
      </c>
      <c r="R204" s="14">
        <v>1.2353271178057672E-5</v>
      </c>
      <c r="S204" s="1">
        <v>-4.0225240817446427E-3</v>
      </c>
      <c r="T204" s="1">
        <v>1.7987341436347148E-3</v>
      </c>
      <c r="U204" s="1">
        <v>-5.4564928777591252E-4</v>
      </c>
      <c r="V204" s="1">
        <v>6.7014426063820246E-3</v>
      </c>
      <c r="W204" s="1">
        <v>-2.8216735824446761E-3</v>
      </c>
      <c r="X204" s="1">
        <v>5.7183997980705441E-2</v>
      </c>
      <c r="Y204" s="1">
        <v>-1.64113053235301E-3</v>
      </c>
      <c r="Z204" s="1">
        <v>4.0133082684201023E-3</v>
      </c>
      <c r="AA204" s="1">
        <v>9.8741869382940658E-4</v>
      </c>
      <c r="AB204" s="1">
        <v>1.9074987797867121E-3</v>
      </c>
      <c r="AC204" s="1">
        <v>4.2824478371831641E-4</v>
      </c>
      <c r="AD204" s="8">
        <v>-1.4056697484582032E-3</v>
      </c>
      <c r="AE204" s="1">
        <v>-6.0955882609601577E-4</v>
      </c>
      <c r="AF204" s="8">
        <v>-4.5698474991525816E-4</v>
      </c>
    </row>
    <row r="205" spans="1:32">
      <c r="A205" s="26"/>
      <c r="B205" s="29"/>
      <c r="C205" s="29"/>
      <c r="D205" s="23" t="s">
        <v>7</v>
      </c>
      <c r="E205" s="1">
        <v>1.8417110318385659E-3</v>
      </c>
      <c r="F205" s="1">
        <v>1.7873265478140761E-3</v>
      </c>
      <c r="G205" s="1">
        <v>1.0768990627806156E-3</v>
      </c>
      <c r="H205" s="1">
        <v>-3.5960762727525386E-3</v>
      </c>
      <c r="I205" s="1">
        <v>4.9436512772661131E-3</v>
      </c>
      <c r="J205" s="1">
        <v>-1.9914024729709681E-3</v>
      </c>
      <c r="K205" s="1">
        <v>6.7517225483051738E-2</v>
      </c>
      <c r="L205" s="1">
        <v>-1.3976314795388918E-3</v>
      </c>
      <c r="M205" s="1">
        <v>3.6863524332737827E-3</v>
      </c>
      <c r="N205" s="1">
        <v>-2.7503398097696238E-5</v>
      </c>
      <c r="O205" s="1">
        <v>-6.3414361812183851E-5</v>
      </c>
      <c r="P205" s="8">
        <v>-3.8096311330261894E-3</v>
      </c>
      <c r="Q205" s="1">
        <v>-1.7845373675381717E-3</v>
      </c>
      <c r="R205" s="14">
        <v>2.9245228698276038E-4</v>
      </c>
      <c r="S205" s="1">
        <v>7.1656121296674253E-3</v>
      </c>
      <c r="T205" s="1">
        <v>3.4389231624317399E-3</v>
      </c>
      <c r="U205" s="1">
        <v>4.1834866263818014E-4</v>
      </c>
      <c r="V205" s="1">
        <v>3.0158169802503153E-4</v>
      </c>
      <c r="W205" s="1">
        <v>4.6628379546500244E-3</v>
      </c>
      <c r="X205" s="1">
        <v>-1.64113053235301E-3</v>
      </c>
      <c r="Y205" s="1">
        <v>4.5763594420515558E-2</v>
      </c>
      <c r="Z205" s="1">
        <v>-1.1645290848642407E-3</v>
      </c>
      <c r="AA205" s="1">
        <v>4.1163910405308613E-3</v>
      </c>
      <c r="AB205" s="1">
        <v>4.9091597473395335E-4</v>
      </c>
      <c r="AC205" s="1">
        <v>2.9950958462838042E-4</v>
      </c>
      <c r="AD205" s="8">
        <v>2.4384385336187939E-3</v>
      </c>
      <c r="AE205" s="1">
        <v>1.7290903168480911E-4</v>
      </c>
      <c r="AF205" s="8">
        <v>6.5951487955844598E-4</v>
      </c>
    </row>
    <row r="206" spans="1:32">
      <c r="A206" s="26"/>
      <c r="B206" s="29"/>
      <c r="C206" s="29"/>
      <c r="D206" s="23" t="s">
        <v>8</v>
      </c>
      <c r="E206" s="1">
        <v>3.5338052150744767E-4</v>
      </c>
      <c r="F206" s="1">
        <v>2.6816179473996434E-3</v>
      </c>
      <c r="G206" s="1">
        <v>-2.4643164171944746E-4</v>
      </c>
      <c r="H206" s="1">
        <v>2.5791515977759854E-3</v>
      </c>
      <c r="I206" s="1">
        <v>-4.15444953317326E-3</v>
      </c>
      <c r="J206" s="1">
        <v>3.4533534755818072E-3</v>
      </c>
      <c r="K206" s="1">
        <v>-1.3976314795388918E-3</v>
      </c>
      <c r="L206" s="1">
        <v>6.2463921408972327E-2</v>
      </c>
      <c r="M206" s="1">
        <v>5.8618027870648937E-4</v>
      </c>
      <c r="N206" s="1">
        <v>-2.6512598553005062E-3</v>
      </c>
      <c r="O206" s="1">
        <v>-1.1883060332531821E-4</v>
      </c>
      <c r="P206" s="8">
        <v>-1.1683672430993015E-4</v>
      </c>
      <c r="Q206" s="1">
        <v>-3.1259333946637782E-3</v>
      </c>
      <c r="R206" s="14">
        <v>-9.622227595490146E-4</v>
      </c>
      <c r="S206" s="1">
        <v>1.8182754101564432E-3</v>
      </c>
      <c r="T206" s="1">
        <v>1.4747796086370891E-3</v>
      </c>
      <c r="U206" s="1">
        <v>2.027246334009566E-3</v>
      </c>
      <c r="V206" s="1">
        <v>2.1768124134622546E-3</v>
      </c>
      <c r="W206" s="1">
        <v>-3.7102104143750211E-4</v>
      </c>
      <c r="X206" s="1">
        <v>4.0133082684201023E-3</v>
      </c>
      <c r="Y206" s="1">
        <v>-1.1645290848642407E-3</v>
      </c>
      <c r="Z206" s="1">
        <v>5.4556317026570808E-2</v>
      </c>
      <c r="AA206" s="1">
        <v>-2.257731171880033E-3</v>
      </c>
      <c r="AB206" s="1">
        <v>-3.4695306998298271E-3</v>
      </c>
      <c r="AC206" s="1">
        <v>5.9253308791982725E-4</v>
      </c>
      <c r="AD206" s="8">
        <v>-2.0664646023456478E-3</v>
      </c>
      <c r="AE206" s="1">
        <v>-3.204778970292638E-3</v>
      </c>
      <c r="AF206" s="8">
        <v>1.3638341804133741E-3</v>
      </c>
    </row>
    <row r="207" spans="1:32">
      <c r="A207" s="26"/>
      <c r="B207" s="29"/>
      <c r="C207" s="29"/>
      <c r="D207" s="23" t="s">
        <v>9</v>
      </c>
      <c r="E207" s="1">
        <v>-1.0692899447558798E-3</v>
      </c>
      <c r="F207" s="1">
        <v>-1.6802929487290364E-3</v>
      </c>
      <c r="G207" s="1">
        <v>2.3035305027936603E-3</v>
      </c>
      <c r="H207" s="1">
        <v>1.8172458554061906E-3</v>
      </c>
      <c r="I207" s="1">
        <v>1.8719011820050588E-3</v>
      </c>
      <c r="J207" s="1">
        <v>-3.7493401017134262E-3</v>
      </c>
      <c r="K207" s="1">
        <v>3.6863524332737827E-3</v>
      </c>
      <c r="L207" s="1">
        <v>5.8618027870648937E-4</v>
      </c>
      <c r="M207" s="1">
        <v>9.0035011606380347E-2</v>
      </c>
      <c r="N207" s="1">
        <v>1.4096619080591368E-2</v>
      </c>
      <c r="O207" s="1">
        <v>5.1122058626386553E-4</v>
      </c>
      <c r="P207" s="8">
        <v>-4.7111673613316559E-4</v>
      </c>
      <c r="Q207" s="1">
        <v>-3.5380627626044139E-3</v>
      </c>
      <c r="R207" s="14">
        <v>3.1067896658216733E-4</v>
      </c>
      <c r="S207" s="1">
        <v>-8.6331288834234877E-4</v>
      </c>
      <c r="T207" s="1">
        <v>4.771134242976242E-4</v>
      </c>
      <c r="U207" s="1">
        <v>2.1110037292519476E-3</v>
      </c>
      <c r="V207" s="1">
        <v>-1.2409904796831508E-3</v>
      </c>
      <c r="W207" s="1">
        <v>2.0112412484404952E-4</v>
      </c>
      <c r="X207" s="1">
        <v>9.8741869382940658E-4</v>
      </c>
      <c r="Y207" s="1">
        <v>4.1163910405308613E-3</v>
      </c>
      <c r="Z207" s="1">
        <v>-2.257731171880033E-3</v>
      </c>
      <c r="AA207" s="1">
        <v>6.7168504384163011E-2</v>
      </c>
      <c r="AB207" s="1">
        <v>1.3371055290181517E-2</v>
      </c>
      <c r="AC207" s="1">
        <v>7.3642526247138856E-4</v>
      </c>
      <c r="AD207" s="8">
        <v>-8.9563455242573468E-4</v>
      </c>
      <c r="AE207" s="1">
        <v>-1.8894294848026763E-3</v>
      </c>
      <c r="AF207" s="8">
        <v>1.4668743032322515E-3</v>
      </c>
    </row>
    <row r="208" spans="1:32">
      <c r="A208" s="26"/>
      <c r="B208" s="29"/>
      <c r="C208" s="29"/>
      <c r="D208" s="23" t="s">
        <v>10</v>
      </c>
      <c r="E208" s="1">
        <v>-2.0177326397787716E-3</v>
      </c>
      <c r="F208" s="1">
        <v>-4.5129940200589721E-3</v>
      </c>
      <c r="G208" s="1">
        <v>-9.8730954064262335E-4</v>
      </c>
      <c r="H208" s="1">
        <v>-2.4639693270507414E-3</v>
      </c>
      <c r="I208" s="1">
        <v>2.2014529036779038E-3</v>
      </c>
      <c r="J208" s="1">
        <v>-3.7720674613125056E-3</v>
      </c>
      <c r="K208" s="1">
        <v>-2.7503398097696238E-5</v>
      </c>
      <c r="L208" s="1">
        <v>-2.6512598553005062E-3</v>
      </c>
      <c r="M208" s="1">
        <v>1.4096619080591368E-2</v>
      </c>
      <c r="N208" s="1">
        <v>0.10316173751921734</v>
      </c>
      <c r="O208" s="1">
        <v>2.5803586351411275E-4</v>
      </c>
      <c r="P208" s="8">
        <v>-2.7800551052341365E-3</v>
      </c>
      <c r="Q208" s="1">
        <v>-3.542397656462493E-3</v>
      </c>
      <c r="R208" s="14">
        <v>-1.101929360314551E-4</v>
      </c>
      <c r="S208" s="1">
        <v>-1.4064145780548233E-3</v>
      </c>
      <c r="T208" s="1">
        <v>1.2308452478123092E-3</v>
      </c>
      <c r="U208" s="1">
        <v>1.7215973596863994E-3</v>
      </c>
      <c r="V208" s="1">
        <v>2.6876079512757546E-3</v>
      </c>
      <c r="W208" s="1">
        <v>2.772160826769756E-3</v>
      </c>
      <c r="X208" s="1">
        <v>1.9074987797867121E-3</v>
      </c>
      <c r="Y208" s="1">
        <v>4.9091597473395335E-4</v>
      </c>
      <c r="Z208" s="1">
        <v>-3.4695306998298271E-3</v>
      </c>
      <c r="AA208" s="1">
        <v>1.3371055290181517E-2</v>
      </c>
      <c r="AB208" s="1">
        <v>7.7929153260325443E-2</v>
      </c>
      <c r="AC208" s="1">
        <v>6.7617149186706047E-4</v>
      </c>
      <c r="AD208" s="8">
        <v>-2.8871977351456694E-3</v>
      </c>
      <c r="AE208" s="1">
        <v>9.4158345940618688E-4</v>
      </c>
      <c r="AF208" s="8">
        <v>1.3524580344393524E-3</v>
      </c>
    </row>
    <row r="209" spans="1:32">
      <c r="A209" s="26"/>
      <c r="B209" s="29"/>
      <c r="C209" s="29"/>
      <c r="D209" s="23" t="s">
        <v>11</v>
      </c>
      <c r="E209" s="1">
        <v>-4.3337283701120276E-5</v>
      </c>
      <c r="F209" s="1">
        <v>3.6054820292595867E-4</v>
      </c>
      <c r="G209" s="1">
        <v>4.2557411623105605E-4</v>
      </c>
      <c r="H209" s="1">
        <v>1.5885812208851611E-4</v>
      </c>
      <c r="I209" s="1">
        <v>1.030815815135511E-3</v>
      </c>
      <c r="J209" s="1">
        <v>1.2824421138671826E-4</v>
      </c>
      <c r="K209" s="1">
        <v>-6.3414361812183851E-5</v>
      </c>
      <c r="L209" s="1">
        <v>-1.1883060332531821E-4</v>
      </c>
      <c r="M209" s="1">
        <v>5.1122058626386553E-4</v>
      </c>
      <c r="N209" s="1">
        <v>2.5803586351411275E-4</v>
      </c>
      <c r="O209" s="1">
        <v>3.7934879362151032E-3</v>
      </c>
      <c r="P209" s="8">
        <v>-9.553945741237141E-4</v>
      </c>
      <c r="Q209" s="1">
        <v>1.4901458791402876E-4</v>
      </c>
      <c r="R209" s="14">
        <v>1.155838642306899E-4</v>
      </c>
      <c r="S209" s="1">
        <v>1.3263940290400747E-3</v>
      </c>
      <c r="T209" s="1">
        <v>1.3202179028559187E-4</v>
      </c>
      <c r="U209" s="1">
        <v>2.7779761781271297E-4</v>
      </c>
      <c r="V209" s="1">
        <v>-1.1063698450404068E-3</v>
      </c>
      <c r="W209" s="1">
        <v>9.8309437301109283E-4</v>
      </c>
      <c r="X209" s="1">
        <v>4.2824478371831641E-4</v>
      </c>
      <c r="Y209" s="1">
        <v>2.9950958462838042E-4</v>
      </c>
      <c r="Z209" s="1">
        <v>5.9253308791982725E-4</v>
      </c>
      <c r="AA209" s="1">
        <v>7.3642526247138856E-4</v>
      </c>
      <c r="AB209" s="1">
        <v>6.7617149186706047E-4</v>
      </c>
      <c r="AC209" s="1">
        <v>4.1074278750544693E-3</v>
      </c>
      <c r="AD209" s="8">
        <v>-1.1164071305603464E-3</v>
      </c>
      <c r="AE209" s="1">
        <v>4.2467550635562123E-4</v>
      </c>
      <c r="AF209" s="8">
        <v>4.0410464821334755E-4</v>
      </c>
    </row>
    <row r="210" spans="1:32">
      <c r="A210" s="26"/>
      <c r="B210" s="29"/>
      <c r="C210" s="29"/>
      <c r="D210" s="23" t="s">
        <v>12</v>
      </c>
      <c r="E210" s="1">
        <v>-4.6004091965616565E-3</v>
      </c>
      <c r="F210" s="1">
        <v>-2.0916936561263056E-3</v>
      </c>
      <c r="G210" s="1">
        <v>-5.1350432845290346E-3</v>
      </c>
      <c r="H210" s="1">
        <v>-5.9810371676756267E-3</v>
      </c>
      <c r="I210" s="1">
        <v>-2.5315912183740221E-3</v>
      </c>
      <c r="J210" s="1">
        <v>-3.3889624660226833E-3</v>
      </c>
      <c r="K210" s="1">
        <v>-3.8096311330261894E-3</v>
      </c>
      <c r="L210" s="1">
        <v>-1.1683672430993015E-4</v>
      </c>
      <c r="M210" s="1">
        <v>-4.7111673613316559E-4</v>
      </c>
      <c r="N210" s="1">
        <v>-2.7800551052341365E-3</v>
      </c>
      <c r="O210" s="1">
        <v>-9.553945741237141E-4</v>
      </c>
      <c r="P210" s="8">
        <v>7.1599867031285264E-2</v>
      </c>
      <c r="Q210" s="1">
        <v>-2.3675964582678048E-3</v>
      </c>
      <c r="R210" s="14">
        <v>-1.7968822407574787E-3</v>
      </c>
      <c r="S210" s="1">
        <v>-3.2815467927180069E-3</v>
      </c>
      <c r="T210" s="1">
        <v>-4.9003146810794578E-3</v>
      </c>
      <c r="U210" s="1">
        <v>2.8090389692429015E-4</v>
      </c>
      <c r="V210" s="1">
        <v>-3.6615141729118153E-3</v>
      </c>
      <c r="W210" s="1">
        <v>-4.6016936544273257E-4</v>
      </c>
      <c r="X210" s="1">
        <v>-1.4056697484582032E-3</v>
      </c>
      <c r="Y210" s="1">
        <v>2.4384385336187939E-3</v>
      </c>
      <c r="Z210" s="1">
        <v>-2.0664646023456478E-3</v>
      </c>
      <c r="AA210" s="1">
        <v>-8.9563455242573468E-4</v>
      </c>
      <c r="AB210" s="1">
        <v>-2.8871977351456694E-3</v>
      </c>
      <c r="AC210" s="1">
        <v>-1.1164071305603464E-3</v>
      </c>
      <c r="AD210" s="8">
        <v>8.0549098985818371E-2</v>
      </c>
      <c r="AE210" s="1">
        <v>-3.9804060346871938E-3</v>
      </c>
      <c r="AF210" s="8">
        <v>-2.8118363507118982E-3</v>
      </c>
    </row>
    <row r="211" spans="1:32">
      <c r="A211" s="26"/>
      <c r="B211" s="29"/>
      <c r="C211" s="29"/>
      <c r="D211" s="23" t="s">
        <v>13</v>
      </c>
      <c r="E211" s="5">
        <v>-2.2650596908958616E-3</v>
      </c>
      <c r="F211" s="5">
        <v>-2.7871177551424334E-3</v>
      </c>
      <c r="G211" s="5">
        <v>-2.701334927797964E-3</v>
      </c>
      <c r="H211" s="5">
        <v>-2.7594059554607556E-3</v>
      </c>
      <c r="I211" s="5">
        <v>-2.4472780080169502E-3</v>
      </c>
      <c r="J211" s="5">
        <v>3.6475747840288843E-4</v>
      </c>
      <c r="K211" s="5">
        <v>-1.7845373675381717E-3</v>
      </c>
      <c r="L211" s="5">
        <v>-3.1259333946637782E-3</v>
      </c>
      <c r="M211" s="5">
        <v>-3.5380627626044139E-3</v>
      </c>
      <c r="N211" s="5">
        <v>-3.542397656462493E-3</v>
      </c>
      <c r="O211" s="5">
        <v>1.4901458791402876E-4</v>
      </c>
      <c r="P211" s="12">
        <v>-2.3675964582678048E-3</v>
      </c>
      <c r="Q211" s="5">
        <v>5.3601175811338719E-2</v>
      </c>
      <c r="R211" s="18">
        <v>-1.2094280588777363E-3</v>
      </c>
      <c r="S211" s="5">
        <v>1.7861842217473949E-3</v>
      </c>
      <c r="T211" s="5">
        <v>-1.4126768872586139E-3</v>
      </c>
      <c r="U211" s="5">
        <v>-3.425928141409483E-3</v>
      </c>
      <c r="V211" s="5">
        <v>-4.38398973418282E-3</v>
      </c>
      <c r="W211" s="5">
        <v>-1.510868659722884E-3</v>
      </c>
      <c r="X211" s="5">
        <v>-6.0955882609601577E-4</v>
      </c>
      <c r="Y211" s="5">
        <v>1.7290903168480911E-4</v>
      </c>
      <c r="Z211" s="5">
        <v>-3.204778970292638E-3</v>
      </c>
      <c r="AA211" s="5">
        <v>-1.8894294848026763E-3</v>
      </c>
      <c r="AB211" s="5">
        <v>9.4158345940618688E-4</v>
      </c>
      <c r="AC211" s="5">
        <v>4.2467550635562123E-4</v>
      </c>
      <c r="AD211" s="12">
        <v>-3.9804060346871938E-3</v>
      </c>
      <c r="AE211" s="5">
        <v>3.5898289771784823E-2</v>
      </c>
      <c r="AF211" s="12">
        <v>1.2775237580128712E-3</v>
      </c>
    </row>
    <row r="212" spans="1:32">
      <c r="A212" s="26"/>
      <c r="B212" s="29"/>
      <c r="C212" s="29"/>
      <c r="D212" s="23" t="s">
        <v>14</v>
      </c>
      <c r="E212" s="2">
        <v>-9.1186636809803263E-4</v>
      </c>
      <c r="F212" s="2">
        <v>-4.8540103725635653E-4</v>
      </c>
      <c r="G212" s="2">
        <v>-7.6371397347036927E-4</v>
      </c>
      <c r="H212" s="2">
        <v>-1.2922617552016038E-3</v>
      </c>
      <c r="I212" s="2">
        <v>-3.0327832100499877E-4</v>
      </c>
      <c r="J212" s="2">
        <v>1.2353271178057672E-5</v>
      </c>
      <c r="K212" s="2">
        <v>2.9245228698276038E-4</v>
      </c>
      <c r="L212" s="2">
        <v>-9.622227595490146E-4</v>
      </c>
      <c r="M212" s="2">
        <v>3.1067896658216733E-4</v>
      </c>
      <c r="N212" s="2">
        <v>-1.101929360314551E-4</v>
      </c>
      <c r="O212" s="2">
        <v>1.155838642306899E-4</v>
      </c>
      <c r="P212" s="9">
        <v>-1.7968822407574787E-3</v>
      </c>
      <c r="Q212" s="2">
        <v>-1.2094280588777363E-3</v>
      </c>
      <c r="R212" s="15">
        <v>1.9553139255180249E-2</v>
      </c>
      <c r="S212" s="2">
        <v>-7.2237398829148045E-5</v>
      </c>
      <c r="T212" s="2">
        <v>7.8029455256986156E-4</v>
      </c>
      <c r="U212" s="2">
        <v>-1.7143881473796201E-3</v>
      </c>
      <c r="V212" s="2">
        <v>7.5357238741461351E-4</v>
      </c>
      <c r="W212" s="2">
        <v>2.4891658366530366E-3</v>
      </c>
      <c r="X212" s="2">
        <v>-4.5698474991525816E-4</v>
      </c>
      <c r="Y212" s="2">
        <v>6.5951487955844598E-4</v>
      </c>
      <c r="Z212" s="2">
        <v>1.3638341804133741E-3</v>
      </c>
      <c r="AA212" s="2">
        <v>1.4668743032322515E-3</v>
      </c>
      <c r="AB212" s="2">
        <v>1.3524580344393524E-3</v>
      </c>
      <c r="AC212" s="2">
        <v>4.0410464821334755E-4</v>
      </c>
      <c r="AD212" s="9">
        <v>-2.8118363507118982E-3</v>
      </c>
      <c r="AE212" s="2">
        <v>1.2775237580128712E-3</v>
      </c>
      <c r="AF212" s="9">
        <v>1.3497168789654582E-2</v>
      </c>
    </row>
    <row r="213" spans="1:32" ht="15" customHeight="1">
      <c r="A213" s="26"/>
      <c r="B213" s="29"/>
      <c r="C213" s="29" t="s">
        <v>17</v>
      </c>
      <c r="D213" s="23" t="s">
        <v>1</v>
      </c>
      <c r="E213" s="3">
        <v>0</v>
      </c>
      <c r="F213" s="3">
        <v>0.49466666666666664</v>
      </c>
      <c r="G213" s="3">
        <v>0</v>
      </c>
      <c r="H213" s="3">
        <v>0.40533333333333332</v>
      </c>
      <c r="I213" s="3">
        <v>0.106</v>
      </c>
      <c r="J213" s="3">
        <v>0.14933333333333335</v>
      </c>
      <c r="K213" s="3">
        <v>3.7999999999999999E-2</v>
      </c>
      <c r="L213" s="3">
        <v>0.35399999999999998</v>
      </c>
      <c r="M213" s="3">
        <v>0.19266666666666668</v>
      </c>
      <c r="N213" s="3">
        <v>5.0666666666666665E-2</v>
      </c>
      <c r="O213" s="3">
        <v>0.434</v>
      </c>
      <c r="P213" s="10">
        <v>0</v>
      </c>
      <c r="Q213" s="3">
        <v>8.0000000000000002E-3</v>
      </c>
      <c r="R213" s="16">
        <v>5.9333333333333335E-2</v>
      </c>
      <c r="S213" s="3">
        <v>0</v>
      </c>
      <c r="T213" s="3">
        <v>0.376</v>
      </c>
      <c r="U213" s="3">
        <v>0.40799999999999997</v>
      </c>
      <c r="V213" s="3">
        <v>6.8666666666666668E-2</v>
      </c>
      <c r="W213" s="3">
        <v>0.35333333333333333</v>
      </c>
      <c r="X213" s="3">
        <v>1.5333333333333332E-2</v>
      </c>
      <c r="Y213" s="3">
        <v>0</v>
      </c>
      <c r="Z213" s="3">
        <v>0.18266666666666667</v>
      </c>
      <c r="AA213" s="3">
        <v>0.33</v>
      </c>
      <c r="AB213" s="3">
        <v>0.29133333333333333</v>
      </c>
      <c r="AC213" s="3">
        <v>1.0666666666666666E-2</v>
      </c>
      <c r="AD213" s="10">
        <v>9.4E-2</v>
      </c>
      <c r="AE213" s="3">
        <v>0.14266666666666666</v>
      </c>
      <c r="AF213" s="10">
        <v>0.46133333333333332</v>
      </c>
    </row>
    <row r="214" spans="1:32">
      <c r="A214" s="26"/>
      <c r="B214" s="29"/>
      <c r="C214" s="29"/>
      <c r="D214" s="23" t="s">
        <v>2</v>
      </c>
      <c r="E214" s="3">
        <v>0.49466666666666664</v>
      </c>
      <c r="F214" s="3">
        <v>0</v>
      </c>
      <c r="G214" s="3">
        <v>0.43933333333333335</v>
      </c>
      <c r="H214" s="3">
        <v>0</v>
      </c>
      <c r="I214" s="3">
        <v>6.6666666666666664E-4</v>
      </c>
      <c r="J214" s="3">
        <v>0.14866666666666667</v>
      </c>
      <c r="K214" s="3">
        <v>4.8000000000000001E-2</v>
      </c>
      <c r="L214" s="3">
        <v>7.3333333333333332E-3</v>
      </c>
      <c r="M214" s="3">
        <v>8.5999999999999993E-2</v>
      </c>
      <c r="N214" s="3">
        <v>0</v>
      </c>
      <c r="O214" s="3">
        <v>8.533333333333333E-2</v>
      </c>
      <c r="P214" s="10">
        <v>2.8000000000000001E-2</v>
      </c>
      <c r="Q214" s="3">
        <v>2.6666666666666666E-3</v>
      </c>
      <c r="R214" s="16">
        <v>0.21</v>
      </c>
      <c r="S214" s="3">
        <v>0.376</v>
      </c>
      <c r="T214" s="3">
        <v>0</v>
      </c>
      <c r="U214" s="3">
        <v>0.12</v>
      </c>
      <c r="V214" s="3">
        <v>1.8666666666666668E-2</v>
      </c>
      <c r="W214" s="3">
        <v>8.9333333333333334E-2</v>
      </c>
      <c r="X214" s="3">
        <v>0.20133333333333334</v>
      </c>
      <c r="Y214" s="3">
        <v>3.5333333333333335E-2</v>
      </c>
      <c r="Z214" s="3">
        <v>0.26533333333333331</v>
      </c>
      <c r="AA214" s="3">
        <v>0.41533333333333333</v>
      </c>
      <c r="AB214" s="3">
        <v>0.316</v>
      </c>
      <c r="AC214" s="3">
        <v>0.43333333333333335</v>
      </c>
      <c r="AD214" s="10">
        <v>2.1999999999999999E-2</v>
      </c>
      <c r="AE214" s="3">
        <v>0.20866666666666667</v>
      </c>
      <c r="AF214" s="10">
        <v>0.23866666666666667</v>
      </c>
    </row>
    <row r="215" spans="1:32">
      <c r="A215" s="26"/>
      <c r="B215" s="29"/>
      <c r="C215" s="29"/>
      <c r="D215" s="23" t="s">
        <v>3</v>
      </c>
      <c r="E215" s="3">
        <v>0</v>
      </c>
      <c r="F215" s="3">
        <v>0.43933333333333335</v>
      </c>
      <c r="G215" s="3">
        <v>0</v>
      </c>
      <c r="H215" s="3">
        <v>0.26</v>
      </c>
      <c r="I215" s="3">
        <v>0</v>
      </c>
      <c r="J215" s="3">
        <v>4.6666666666666671E-3</v>
      </c>
      <c r="K215" s="3">
        <v>0.18933333333333333</v>
      </c>
      <c r="L215" s="3">
        <v>0.42</v>
      </c>
      <c r="M215" s="3">
        <v>4.6666666666666669E-2</v>
      </c>
      <c r="N215" s="3">
        <v>0.24199999999999999</v>
      </c>
      <c r="O215" s="3">
        <v>6.933333333333333E-2</v>
      </c>
      <c r="P215" s="10">
        <v>0</v>
      </c>
      <c r="Q215" s="3">
        <v>6.6666666666666671E-3</v>
      </c>
      <c r="R215" s="16">
        <v>0.12666666666666668</v>
      </c>
      <c r="S215" s="3">
        <v>0.40799999999999997</v>
      </c>
      <c r="T215" s="3">
        <v>0.12</v>
      </c>
      <c r="U215" s="3">
        <v>0</v>
      </c>
      <c r="V215" s="3">
        <v>0.43666666666666665</v>
      </c>
      <c r="W215" s="3">
        <v>3.0666666666666665E-2</v>
      </c>
      <c r="X215" s="3">
        <v>0.40066666666666667</v>
      </c>
      <c r="Y215" s="3">
        <v>0.41933333333333334</v>
      </c>
      <c r="Z215" s="3">
        <v>0.16400000000000001</v>
      </c>
      <c r="AA215" s="3">
        <v>0.16733333333333333</v>
      </c>
      <c r="AB215" s="3">
        <v>0.24466666666666667</v>
      </c>
      <c r="AC215" s="3">
        <v>0.30199999999999999</v>
      </c>
      <c r="AD215" s="10">
        <v>0.45400000000000001</v>
      </c>
      <c r="AE215" s="3">
        <v>1.6E-2</v>
      </c>
      <c r="AF215" s="10">
        <v>4.4666666666666667E-2</v>
      </c>
    </row>
    <row r="216" spans="1:32">
      <c r="A216" s="26"/>
      <c r="B216" s="29"/>
      <c r="C216" s="29"/>
      <c r="D216" s="23" t="s">
        <v>4</v>
      </c>
      <c r="E216" s="3">
        <v>0.40533333333333332</v>
      </c>
      <c r="F216" s="3">
        <v>0</v>
      </c>
      <c r="G216" s="3">
        <v>0.26</v>
      </c>
      <c r="H216" s="3">
        <v>0</v>
      </c>
      <c r="I216" s="3">
        <v>0</v>
      </c>
      <c r="J216" s="3">
        <v>0</v>
      </c>
      <c r="K216" s="3">
        <v>6.6666666666666664E-4</v>
      </c>
      <c r="L216" s="3">
        <v>2.6666666666666668E-2</v>
      </c>
      <c r="M216" s="3">
        <v>0.12466666666666666</v>
      </c>
      <c r="N216" s="3">
        <v>6.4000000000000001E-2</v>
      </c>
      <c r="O216" s="3">
        <v>0.30533333333333335</v>
      </c>
      <c r="P216" s="10">
        <v>0</v>
      </c>
      <c r="Q216" s="3">
        <v>8.0000000000000002E-3</v>
      </c>
      <c r="R216" s="16">
        <v>3.2000000000000001E-2</v>
      </c>
      <c r="S216" s="3">
        <v>6.8666666666666668E-2</v>
      </c>
      <c r="T216" s="3">
        <v>1.8666666666666668E-2</v>
      </c>
      <c r="U216" s="3">
        <v>0.43666666666666665</v>
      </c>
      <c r="V216" s="3">
        <v>0</v>
      </c>
      <c r="W216" s="3">
        <v>0.13133333333333333</v>
      </c>
      <c r="X216" s="3">
        <v>5.3333333333333332E-3</v>
      </c>
      <c r="Y216" s="3">
        <v>0.46133333333333332</v>
      </c>
      <c r="Z216" s="3">
        <v>0.22266666666666668</v>
      </c>
      <c r="AA216" s="3">
        <v>0.32800000000000001</v>
      </c>
      <c r="AB216" s="3">
        <v>0.17533333333333334</v>
      </c>
      <c r="AC216" s="3">
        <v>4.0666666666666663E-2</v>
      </c>
      <c r="AD216" s="10">
        <v>8.4666666666666668E-2</v>
      </c>
      <c r="AE216" s="3">
        <v>1.2666666666666666E-2</v>
      </c>
      <c r="AF216" s="10">
        <v>0.254</v>
      </c>
    </row>
    <row r="217" spans="1:32">
      <c r="A217" s="26"/>
      <c r="B217" s="29"/>
      <c r="C217" s="29"/>
      <c r="D217" s="23" t="s">
        <v>5</v>
      </c>
      <c r="E217" s="3">
        <v>0.106</v>
      </c>
      <c r="F217" s="3">
        <v>6.6666666666666664E-4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9.3333333333333338E-2</v>
      </c>
      <c r="N217" s="3">
        <v>7.8666666666666663E-2</v>
      </c>
      <c r="O217" s="3">
        <v>0</v>
      </c>
      <c r="P217" s="10">
        <v>2.8666666666666667E-2</v>
      </c>
      <c r="Q217" s="3">
        <v>1.3333333333333334E-2</v>
      </c>
      <c r="R217" s="16">
        <v>0.33533333333333332</v>
      </c>
      <c r="S217" s="3">
        <v>0.35333333333333333</v>
      </c>
      <c r="T217" s="3">
        <v>8.9333333333333334E-2</v>
      </c>
      <c r="U217" s="3">
        <v>3.0666666666666665E-2</v>
      </c>
      <c r="V217" s="3">
        <v>0.13133333333333333</v>
      </c>
      <c r="W217" s="3">
        <v>0</v>
      </c>
      <c r="X217" s="3">
        <v>0.10199999999999999</v>
      </c>
      <c r="Y217" s="3">
        <v>1.2E-2</v>
      </c>
      <c r="Z217" s="3">
        <v>0.44600000000000001</v>
      </c>
      <c r="AA217" s="3">
        <v>0.47466666666666668</v>
      </c>
      <c r="AB217" s="3">
        <v>0.15933333333333333</v>
      </c>
      <c r="AC217" s="3">
        <v>4.2666666666666665E-2</v>
      </c>
      <c r="AD217" s="10">
        <v>0.44</v>
      </c>
      <c r="AE217" s="3">
        <v>0.188</v>
      </c>
      <c r="AF217" s="10">
        <v>1.3333333333333334E-2</v>
      </c>
    </row>
    <row r="218" spans="1:32">
      <c r="A218" s="26"/>
      <c r="B218" s="29"/>
      <c r="C218" s="29"/>
      <c r="D218" s="23" t="s">
        <v>6</v>
      </c>
      <c r="E218" s="3">
        <v>0.14933333333333335</v>
      </c>
      <c r="F218" s="3">
        <v>0.14866666666666667</v>
      </c>
      <c r="G218" s="3">
        <v>4.6666666666666671E-3</v>
      </c>
      <c r="H218" s="3">
        <v>0</v>
      </c>
      <c r="I218" s="3">
        <v>0</v>
      </c>
      <c r="J218" s="3">
        <v>0</v>
      </c>
      <c r="K218" s="3">
        <v>5.4666666666666669E-2</v>
      </c>
      <c r="L218" s="3">
        <v>6.6666666666666664E-4</v>
      </c>
      <c r="M218" s="3">
        <v>2E-3</v>
      </c>
      <c r="N218" s="3">
        <v>2E-3</v>
      </c>
      <c r="O218" s="3">
        <v>0.33</v>
      </c>
      <c r="P218" s="10">
        <v>6.6666666666666664E-4</v>
      </c>
      <c r="Q218" s="3">
        <v>0.35599999999999998</v>
      </c>
      <c r="R218" s="16">
        <v>0.49199999999999999</v>
      </c>
      <c r="S218" s="3">
        <v>1.5333333333333332E-2</v>
      </c>
      <c r="T218" s="3">
        <v>0.20133333333333334</v>
      </c>
      <c r="U218" s="3">
        <v>0.40066666666666667</v>
      </c>
      <c r="V218" s="3">
        <v>5.3333333333333332E-3</v>
      </c>
      <c r="W218" s="3">
        <v>0.10199999999999999</v>
      </c>
      <c r="X218" s="3">
        <v>0</v>
      </c>
      <c r="Y218" s="3">
        <v>0.19666666666666666</v>
      </c>
      <c r="Z218" s="3">
        <v>3.5333333333333335E-2</v>
      </c>
      <c r="AA218" s="3">
        <v>0.30733333333333335</v>
      </c>
      <c r="AB218" s="3">
        <v>0.2</v>
      </c>
      <c r="AC218" s="3">
        <v>0.224</v>
      </c>
      <c r="AD218" s="10">
        <v>0.27533333333333332</v>
      </c>
      <c r="AE218" s="3">
        <v>0.35133333333333333</v>
      </c>
      <c r="AF218" s="10">
        <v>0.33666666666666667</v>
      </c>
    </row>
    <row r="219" spans="1:32">
      <c r="A219" s="26"/>
      <c r="B219" s="29"/>
      <c r="C219" s="29"/>
      <c r="D219" s="23" t="s">
        <v>7</v>
      </c>
      <c r="E219" s="3">
        <v>3.7999999999999999E-2</v>
      </c>
      <c r="F219" s="3">
        <v>4.8000000000000001E-2</v>
      </c>
      <c r="G219" s="3">
        <v>0.18933333333333333</v>
      </c>
      <c r="H219" s="3">
        <v>6.6666666666666664E-4</v>
      </c>
      <c r="I219" s="3">
        <v>0</v>
      </c>
      <c r="J219" s="3">
        <v>5.4666666666666669E-2</v>
      </c>
      <c r="K219" s="3">
        <v>0</v>
      </c>
      <c r="L219" s="3">
        <v>0.10466666666666667</v>
      </c>
      <c r="M219" s="3">
        <v>5.3333333333333332E-3</v>
      </c>
      <c r="N219" s="3">
        <v>0.49866666666666665</v>
      </c>
      <c r="O219" s="3">
        <v>0.43533333333333335</v>
      </c>
      <c r="P219" s="10">
        <v>6.6666666666666664E-4</v>
      </c>
      <c r="Q219" s="3">
        <v>3.3333333333333333E-2</v>
      </c>
      <c r="R219" s="16">
        <v>0.30666666666666664</v>
      </c>
      <c r="S219" s="3">
        <v>0</v>
      </c>
      <c r="T219" s="3">
        <v>3.5333333333333335E-2</v>
      </c>
      <c r="U219" s="3">
        <v>0.41933333333333334</v>
      </c>
      <c r="V219" s="3">
        <v>0.46133333333333332</v>
      </c>
      <c r="W219" s="3">
        <v>1.2E-2</v>
      </c>
      <c r="X219" s="3">
        <v>0.19666666666666666</v>
      </c>
      <c r="Y219" s="3">
        <v>0</v>
      </c>
      <c r="Z219" s="3">
        <v>0.26533333333333331</v>
      </c>
      <c r="AA219" s="3">
        <v>2.0666666666666667E-2</v>
      </c>
      <c r="AB219" s="3">
        <v>0.40666666666666668</v>
      </c>
      <c r="AC219" s="3">
        <v>0.25466666666666665</v>
      </c>
      <c r="AD219" s="10">
        <v>0.13866666666666666</v>
      </c>
      <c r="AE219" s="3">
        <v>0.46600000000000003</v>
      </c>
      <c r="AF219" s="10">
        <v>0.24066666666666667</v>
      </c>
    </row>
    <row r="220" spans="1:32">
      <c r="A220" s="26"/>
      <c r="B220" s="29"/>
      <c r="C220" s="29"/>
      <c r="D220" s="23" t="s">
        <v>8</v>
      </c>
      <c r="E220" s="3">
        <v>0.35399999999999998</v>
      </c>
      <c r="F220" s="3">
        <v>7.3333333333333332E-3</v>
      </c>
      <c r="G220" s="3">
        <v>0.42</v>
      </c>
      <c r="H220" s="3">
        <v>2.6666666666666668E-2</v>
      </c>
      <c r="I220" s="3">
        <v>0</v>
      </c>
      <c r="J220" s="3">
        <v>6.6666666666666664E-4</v>
      </c>
      <c r="K220" s="3">
        <v>0.10466666666666667</v>
      </c>
      <c r="L220" s="3">
        <v>0</v>
      </c>
      <c r="M220" s="3">
        <v>0.33533333333333332</v>
      </c>
      <c r="N220" s="3">
        <v>2.7333333333333334E-2</v>
      </c>
      <c r="O220" s="3">
        <v>0.31666666666666665</v>
      </c>
      <c r="P220" s="10">
        <v>0.46133333333333332</v>
      </c>
      <c r="Q220" s="3">
        <v>0</v>
      </c>
      <c r="R220" s="16">
        <v>5.6666666666666664E-2</v>
      </c>
      <c r="S220" s="3">
        <v>0.18266666666666667</v>
      </c>
      <c r="T220" s="3">
        <v>0.26533333333333331</v>
      </c>
      <c r="U220" s="3">
        <v>0.16400000000000001</v>
      </c>
      <c r="V220" s="3">
        <v>0.22266666666666668</v>
      </c>
      <c r="W220" s="3">
        <v>0.44600000000000001</v>
      </c>
      <c r="X220" s="3">
        <v>3.5333333333333335E-2</v>
      </c>
      <c r="Y220" s="3">
        <v>0.26533333333333331</v>
      </c>
      <c r="Z220" s="3">
        <v>0</v>
      </c>
      <c r="AA220" s="3">
        <v>0.14799999999999999</v>
      </c>
      <c r="AB220" s="3">
        <v>6.0666666666666667E-2</v>
      </c>
      <c r="AC220" s="3">
        <v>0.13133333333333333</v>
      </c>
      <c r="AD220" s="10">
        <v>0.14666666666666667</v>
      </c>
      <c r="AE220" s="3">
        <v>2.1333333333333333E-2</v>
      </c>
      <c r="AF220" s="10">
        <v>7.0000000000000007E-2</v>
      </c>
    </row>
    <row r="221" spans="1:32">
      <c r="A221" s="26"/>
      <c r="B221" s="29"/>
      <c r="C221" s="29"/>
      <c r="D221" s="23" t="s">
        <v>9</v>
      </c>
      <c r="E221" s="3">
        <v>0.19266666666666668</v>
      </c>
      <c r="F221" s="3">
        <v>8.5999999999999993E-2</v>
      </c>
      <c r="G221" s="3">
        <v>4.6666666666666669E-2</v>
      </c>
      <c r="H221" s="3">
        <v>0.12466666666666666</v>
      </c>
      <c r="I221" s="3">
        <v>9.3333333333333338E-2</v>
      </c>
      <c r="J221" s="3">
        <v>2E-3</v>
      </c>
      <c r="K221" s="3">
        <v>5.3333333333333332E-3</v>
      </c>
      <c r="L221" s="3">
        <v>0.33533333333333332</v>
      </c>
      <c r="M221" s="3">
        <v>0</v>
      </c>
      <c r="N221" s="3">
        <v>0</v>
      </c>
      <c r="O221" s="3">
        <v>4.3999999999999997E-2</v>
      </c>
      <c r="P221" s="10">
        <v>0.36933333333333335</v>
      </c>
      <c r="Q221" s="3">
        <v>0</v>
      </c>
      <c r="R221" s="16">
        <v>0.31066666666666665</v>
      </c>
      <c r="S221" s="3">
        <v>0.33</v>
      </c>
      <c r="T221" s="3">
        <v>0.41533333333333333</v>
      </c>
      <c r="U221" s="3">
        <v>0.16733333333333333</v>
      </c>
      <c r="V221" s="3">
        <v>0.32800000000000001</v>
      </c>
      <c r="W221" s="3">
        <v>0.47466666666666668</v>
      </c>
      <c r="X221" s="3">
        <v>0.30733333333333335</v>
      </c>
      <c r="Y221" s="3">
        <v>2.0666666666666667E-2</v>
      </c>
      <c r="Z221" s="3">
        <v>0.14799999999999999</v>
      </c>
      <c r="AA221" s="3">
        <v>0</v>
      </c>
      <c r="AB221" s="3">
        <v>0</v>
      </c>
      <c r="AC221" s="3">
        <v>0.11733333333333333</v>
      </c>
      <c r="AD221" s="10">
        <v>0.39133333333333331</v>
      </c>
      <c r="AE221" s="3">
        <v>0.14599999999999999</v>
      </c>
      <c r="AF221" s="10">
        <v>8.5999999999999993E-2</v>
      </c>
    </row>
    <row r="222" spans="1:32">
      <c r="A222" s="26"/>
      <c r="B222" s="29"/>
      <c r="C222" s="29"/>
      <c r="D222" s="23" t="s">
        <v>10</v>
      </c>
      <c r="E222" s="3">
        <v>5.0666666666666665E-2</v>
      </c>
      <c r="F222" s="3">
        <v>0</v>
      </c>
      <c r="G222" s="3">
        <v>0.24199999999999999</v>
      </c>
      <c r="H222" s="3">
        <v>6.4000000000000001E-2</v>
      </c>
      <c r="I222" s="3">
        <v>7.8666666666666663E-2</v>
      </c>
      <c r="J222" s="3">
        <v>2E-3</v>
      </c>
      <c r="K222" s="3">
        <v>0.49866666666666665</v>
      </c>
      <c r="L222" s="3">
        <v>2.7333333333333334E-2</v>
      </c>
      <c r="M222" s="3">
        <v>0</v>
      </c>
      <c r="N222" s="3">
        <v>0</v>
      </c>
      <c r="O222" s="3">
        <v>0.216</v>
      </c>
      <c r="P222" s="10">
        <v>2.8666666666666667E-2</v>
      </c>
      <c r="Q222" s="3">
        <v>2E-3</v>
      </c>
      <c r="R222" s="16">
        <v>0.438</v>
      </c>
      <c r="S222" s="3">
        <v>0.29133333333333333</v>
      </c>
      <c r="T222" s="3">
        <v>0.316</v>
      </c>
      <c r="U222" s="3">
        <v>0.24466666666666667</v>
      </c>
      <c r="V222" s="3">
        <v>0.17533333333333334</v>
      </c>
      <c r="W222" s="3">
        <v>0.15933333333333333</v>
      </c>
      <c r="X222" s="3">
        <v>0.2</v>
      </c>
      <c r="Y222" s="3">
        <v>0.40666666666666668</v>
      </c>
      <c r="Z222" s="3">
        <v>6.0666666666666667E-2</v>
      </c>
      <c r="AA222" s="3">
        <v>0</v>
      </c>
      <c r="AB222" s="3">
        <v>0</v>
      </c>
      <c r="AC222" s="3">
        <v>0.16266666666666665</v>
      </c>
      <c r="AD222" s="10">
        <v>0.14199999999999999</v>
      </c>
      <c r="AE222" s="3">
        <v>0.28866666666666668</v>
      </c>
      <c r="AF222" s="10">
        <v>0.10466666666666667</v>
      </c>
    </row>
    <row r="223" spans="1:32">
      <c r="A223" s="26"/>
      <c r="B223" s="29"/>
      <c r="C223" s="29"/>
      <c r="D223" s="23" t="s">
        <v>11</v>
      </c>
      <c r="E223" s="3">
        <v>0.434</v>
      </c>
      <c r="F223" s="3">
        <v>8.533333333333333E-2</v>
      </c>
      <c r="G223" s="3">
        <v>6.933333333333333E-2</v>
      </c>
      <c r="H223" s="3">
        <v>0.30533333333333335</v>
      </c>
      <c r="I223" s="3">
        <v>0</v>
      </c>
      <c r="J223" s="3">
        <v>0.33</v>
      </c>
      <c r="K223" s="3">
        <v>0.43533333333333335</v>
      </c>
      <c r="L223" s="3">
        <v>0.31666666666666665</v>
      </c>
      <c r="M223" s="3">
        <v>4.3999999999999997E-2</v>
      </c>
      <c r="N223" s="3">
        <v>0.216</v>
      </c>
      <c r="O223" s="3">
        <v>0</v>
      </c>
      <c r="P223" s="10">
        <v>0</v>
      </c>
      <c r="Q223" s="3">
        <v>0.29666666666666669</v>
      </c>
      <c r="R223" s="16">
        <v>0.21133333333333335</v>
      </c>
      <c r="S223" s="3">
        <v>1.0666666666666666E-2</v>
      </c>
      <c r="T223" s="3">
        <v>0.43333333333333335</v>
      </c>
      <c r="U223" s="3">
        <v>0.30199999999999999</v>
      </c>
      <c r="V223" s="3">
        <v>4.0666666666666663E-2</v>
      </c>
      <c r="W223" s="3">
        <v>4.2666666666666665E-2</v>
      </c>
      <c r="X223" s="3">
        <v>0.224</v>
      </c>
      <c r="Y223" s="3">
        <v>0.25466666666666665</v>
      </c>
      <c r="Z223" s="3">
        <v>0.13133333333333333</v>
      </c>
      <c r="AA223" s="3">
        <v>0.11733333333333333</v>
      </c>
      <c r="AB223" s="3">
        <v>0.16266666666666665</v>
      </c>
      <c r="AC223" s="3">
        <v>0</v>
      </c>
      <c r="AD223" s="10">
        <v>4.4666666666666667E-2</v>
      </c>
      <c r="AE223" s="3">
        <v>0.16533333333333333</v>
      </c>
      <c r="AF223" s="10">
        <v>5.6666666666666664E-2</v>
      </c>
    </row>
    <row r="224" spans="1:32">
      <c r="A224" s="26"/>
      <c r="B224" s="29"/>
      <c r="C224" s="29"/>
      <c r="D224" s="23" t="s">
        <v>12</v>
      </c>
      <c r="E224" s="3">
        <v>0</v>
      </c>
      <c r="F224" s="3">
        <v>2.8000000000000001E-2</v>
      </c>
      <c r="G224" s="3">
        <v>0</v>
      </c>
      <c r="H224" s="3">
        <v>0</v>
      </c>
      <c r="I224" s="3">
        <v>2.8666666666666667E-2</v>
      </c>
      <c r="J224" s="3">
        <v>6.6666666666666664E-4</v>
      </c>
      <c r="K224" s="3">
        <v>6.6666666666666664E-4</v>
      </c>
      <c r="L224" s="3">
        <v>0.46133333333333332</v>
      </c>
      <c r="M224" s="3">
        <v>0.36933333333333335</v>
      </c>
      <c r="N224" s="3">
        <v>2.8666666666666667E-2</v>
      </c>
      <c r="O224" s="3">
        <v>0</v>
      </c>
      <c r="P224" s="10">
        <v>0</v>
      </c>
      <c r="Q224" s="3">
        <v>1.7333333333333333E-2</v>
      </c>
      <c r="R224" s="16">
        <v>4.0000000000000001E-3</v>
      </c>
      <c r="S224" s="3">
        <v>9.4E-2</v>
      </c>
      <c r="T224" s="3">
        <v>2.1999999999999999E-2</v>
      </c>
      <c r="U224" s="3">
        <v>0.45400000000000001</v>
      </c>
      <c r="V224" s="3">
        <v>8.4666666666666668E-2</v>
      </c>
      <c r="W224" s="3">
        <v>0.44</v>
      </c>
      <c r="X224" s="3">
        <v>0.27533333333333332</v>
      </c>
      <c r="Y224" s="3">
        <v>0.13866666666666666</v>
      </c>
      <c r="Z224" s="3">
        <v>0.14666666666666667</v>
      </c>
      <c r="AA224" s="3">
        <v>0.39133333333333331</v>
      </c>
      <c r="AB224" s="3">
        <v>0.14199999999999999</v>
      </c>
      <c r="AC224" s="3">
        <v>4.4666666666666667E-2</v>
      </c>
      <c r="AD224" s="10">
        <v>0</v>
      </c>
      <c r="AE224" s="3">
        <v>0.02</v>
      </c>
      <c r="AF224" s="10">
        <v>0.01</v>
      </c>
    </row>
    <row r="225" spans="1:32">
      <c r="A225" s="26"/>
      <c r="B225" s="29"/>
      <c r="C225" s="29"/>
      <c r="D225" s="23" t="s">
        <v>13</v>
      </c>
      <c r="E225" s="20">
        <v>8.0000000000000002E-3</v>
      </c>
      <c r="F225" s="20">
        <v>2.6666666666666666E-3</v>
      </c>
      <c r="G225" s="20">
        <v>6.6666666666666671E-3</v>
      </c>
      <c r="H225" s="20">
        <v>8.0000000000000002E-3</v>
      </c>
      <c r="I225" s="20">
        <v>1.3333333333333334E-2</v>
      </c>
      <c r="J225" s="20">
        <v>0.35599999999999998</v>
      </c>
      <c r="K225" s="20">
        <v>3.3333333333333333E-2</v>
      </c>
      <c r="L225" s="20">
        <v>0</v>
      </c>
      <c r="M225" s="20">
        <v>0</v>
      </c>
      <c r="N225" s="20">
        <v>2E-3</v>
      </c>
      <c r="O225" s="20">
        <v>0.29666666666666669</v>
      </c>
      <c r="P225" s="21">
        <v>1.7333333333333333E-2</v>
      </c>
      <c r="Q225" s="20">
        <v>0</v>
      </c>
      <c r="R225" s="22">
        <v>1.4666666666666666E-2</v>
      </c>
      <c r="S225" s="20">
        <v>0.14266666666666666</v>
      </c>
      <c r="T225" s="20">
        <v>0.20866666666666667</v>
      </c>
      <c r="U225" s="20">
        <v>1.6E-2</v>
      </c>
      <c r="V225" s="20">
        <v>1.2666666666666666E-2</v>
      </c>
      <c r="W225" s="20">
        <v>0.188</v>
      </c>
      <c r="X225" s="20">
        <v>0.35133333333333333</v>
      </c>
      <c r="Y225" s="20">
        <v>0.46600000000000003</v>
      </c>
      <c r="Z225" s="20">
        <v>2.1333333333333333E-2</v>
      </c>
      <c r="AA225" s="20">
        <v>0.14599999999999999</v>
      </c>
      <c r="AB225" s="20">
        <v>0.28866666666666668</v>
      </c>
      <c r="AC225" s="20">
        <v>0.16533333333333333</v>
      </c>
      <c r="AD225" s="21">
        <v>0.02</v>
      </c>
      <c r="AE225" s="20">
        <v>0</v>
      </c>
      <c r="AF225" s="21">
        <v>6.133333333333333E-2</v>
      </c>
    </row>
    <row r="226" spans="1:32">
      <c r="A226" s="26"/>
      <c r="B226" s="29"/>
      <c r="C226" s="29"/>
      <c r="D226" s="23" t="s">
        <v>14</v>
      </c>
      <c r="E226" s="4">
        <v>5.9333333333333335E-2</v>
      </c>
      <c r="F226" s="4">
        <v>0.21</v>
      </c>
      <c r="G226" s="4">
        <v>0.12666666666666668</v>
      </c>
      <c r="H226" s="4">
        <v>3.2000000000000001E-2</v>
      </c>
      <c r="I226" s="4">
        <v>0.33533333333333332</v>
      </c>
      <c r="J226" s="4">
        <v>0.49199999999999999</v>
      </c>
      <c r="K226" s="4">
        <v>0.30666666666666664</v>
      </c>
      <c r="L226" s="4">
        <v>5.6666666666666664E-2</v>
      </c>
      <c r="M226" s="4">
        <v>0.31066666666666665</v>
      </c>
      <c r="N226" s="4">
        <v>0.438</v>
      </c>
      <c r="O226" s="4">
        <v>0.21133333333333335</v>
      </c>
      <c r="P226" s="11">
        <v>4.0000000000000001E-3</v>
      </c>
      <c r="Q226" s="4">
        <v>1.4666666666666666E-2</v>
      </c>
      <c r="R226" s="17">
        <v>0</v>
      </c>
      <c r="S226" s="4">
        <v>0.46133333333333332</v>
      </c>
      <c r="T226" s="4">
        <v>0.23866666666666667</v>
      </c>
      <c r="U226" s="4">
        <v>4.4666666666666667E-2</v>
      </c>
      <c r="V226" s="4">
        <v>0.254</v>
      </c>
      <c r="W226" s="4">
        <v>1.3333333333333334E-2</v>
      </c>
      <c r="X226" s="4">
        <v>0.33666666666666667</v>
      </c>
      <c r="Y226" s="4">
        <v>0.24066666666666667</v>
      </c>
      <c r="Z226" s="4">
        <v>7.0000000000000007E-2</v>
      </c>
      <c r="AA226" s="4">
        <v>8.5999999999999993E-2</v>
      </c>
      <c r="AB226" s="4">
        <v>0.10466666666666667</v>
      </c>
      <c r="AC226" s="4">
        <v>5.6666666666666664E-2</v>
      </c>
      <c r="AD226" s="11">
        <v>0.01</v>
      </c>
      <c r="AE226" s="4">
        <v>6.133333333333333E-2</v>
      </c>
      <c r="AF226" s="11">
        <v>0</v>
      </c>
    </row>
    <row r="227" spans="1:32" ht="15" customHeight="1">
      <c r="A227" s="26"/>
      <c r="B227" s="29" t="s">
        <v>22</v>
      </c>
      <c r="C227" s="29" t="s">
        <v>16</v>
      </c>
      <c r="D227" s="23" t="s">
        <v>1</v>
      </c>
      <c r="E227" s="5">
        <v>7.3810810649321823E-3</v>
      </c>
      <c r="F227" s="5">
        <v>-9.9470434155044473E-4</v>
      </c>
      <c r="G227" s="5">
        <v>4.9703216123340079E-3</v>
      </c>
      <c r="H227" s="5">
        <v>-1.5423002293978494E-4</v>
      </c>
      <c r="I227" s="5">
        <v>-1.4284906704979325E-4</v>
      </c>
      <c r="J227" s="5">
        <v>-5.6304929673613212E-4</v>
      </c>
      <c r="K227" s="5">
        <v>1.8806999163594167E-3</v>
      </c>
      <c r="L227" s="5">
        <v>1.382753801472176E-3</v>
      </c>
      <c r="M227" s="5">
        <v>-1.1182624354078626E-5</v>
      </c>
      <c r="N227" s="5">
        <v>3.02328309649802E-3</v>
      </c>
      <c r="O227" s="5">
        <v>4.6908742371192305E-4</v>
      </c>
      <c r="P227" s="12">
        <v>-8.8215193052265011E-4</v>
      </c>
      <c r="Q227" s="5">
        <v>-1.0511231520104192E-3</v>
      </c>
      <c r="R227" s="18">
        <v>-1.2822865192109185E-3</v>
      </c>
      <c r="S227" s="5">
        <v>8.6345720663045383E-4</v>
      </c>
      <c r="T227" s="5">
        <v>-3.6182711060783236E-4</v>
      </c>
      <c r="U227" s="5">
        <v>-2.7832686285675628E-5</v>
      </c>
      <c r="V227" s="5">
        <v>-3.0385426213391095E-3</v>
      </c>
      <c r="W227" s="5">
        <v>9.5744190975498398E-4</v>
      </c>
      <c r="X227" s="5">
        <v>-1.0498582339813056E-3</v>
      </c>
      <c r="Y227" s="5">
        <v>1.3951820443151809E-3</v>
      </c>
      <c r="Z227" s="5">
        <v>7.1167054572246892E-4</v>
      </c>
      <c r="AA227" s="5">
        <v>8.1067070009807629E-4</v>
      </c>
      <c r="AB227" s="5">
        <v>5.3433007097048292E-5</v>
      </c>
      <c r="AC227" s="5">
        <v>1.0025177193383346E-3</v>
      </c>
      <c r="AD227" s="12">
        <v>-3.7849107737218607E-3</v>
      </c>
      <c r="AE227" s="5">
        <v>2.1364672568141324E-3</v>
      </c>
      <c r="AF227" s="12">
        <v>1.2349984237513968E-3</v>
      </c>
    </row>
    <row r="228" spans="1:32">
      <c r="A228" s="26"/>
      <c r="B228" s="29"/>
      <c r="C228" s="29"/>
      <c r="D228" s="23" t="s">
        <v>2</v>
      </c>
      <c r="E228" s="1">
        <v>-9.9470434155044473E-4</v>
      </c>
      <c r="F228" s="1">
        <v>1.8347132038728356E-2</v>
      </c>
      <c r="G228" s="1">
        <v>-1.5125134004965422E-3</v>
      </c>
      <c r="H228" s="1">
        <v>5.7648466361067937E-3</v>
      </c>
      <c r="I228" s="1">
        <v>-1.1115775687953401E-3</v>
      </c>
      <c r="J228" s="1">
        <v>5.0985200090167162E-4</v>
      </c>
      <c r="K228" s="1">
        <v>2.6335398229530844E-3</v>
      </c>
      <c r="L228" s="1">
        <v>1.0461735665604692E-3</v>
      </c>
      <c r="M228" s="1">
        <v>4.9044491739797598E-4</v>
      </c>
      <c r="N228" s="1">
        <v>-2.0535927180653254E-3</v>
      </c>
      <c r="O228" s="1">
        <v>5.1940725932482891E-4</v>
      </c>
      <c r="P228" s="8">
        <v>-1.4688935679505115E-3</v>
      </c>
      <c r="Q228" s="1">
        <v>-2.8876275956532761E-3</v>
      </c>
      <c r="R228" s="14">
        <v>4.829967951413129E-5</v>
      </c>
      <c r="S228" s="1">
        <v>-3.6182711060783236E-4</v>
      </c>
      <c r="T228" s="1">
        <v>3.0224805452020984E-2</v>
      </c>
      <c r="U228" s="1">
        <v>-2.8219337401224833E-3</v>
      </c>
      <c r="V228" s="1">
        <v>1.6855039691382164E-3</v>
      </c>
      <c r="W228" s="1">
        <v>-3.3808653365993745E-3</v>
      </c>
      <c r="X228" s="1">
        <v>-4.308460298418481E-6</v>
      </c>
      <c r="Y228" s="1">
        <v>1.3297477444544734E-3</v>
      </c>
      <c r="Z228" s="1">
        <v>5.7478101743791375E-4</v>
      </c>
      <c r="AA228" s="1">
        <v>2.7288322132031076E-3</v>
      </c>
      <c r="AB228" s="1">
        <v>2.7735174684091269E-4</v>
      </c>
      <c r="AC228" s="1">
        <v>-2.1416316713078763E-5</v>
      </c>
      <c r="AD228" s="8">
        <v>-8.0448403660432835E-4</v>
      </c>
      <c r="AE228" s="1">
        <v>-1.5950061355805715E-3</v>
      </c>
      <c r="AF228" s="8">
        <v>1.2934711300247037E-4</v>
      </c>
    </row>
    <row r="229" spans="1:32">
      <c r="A229" s="26"/>
      <c r="B229" s="29"/>
      <c r="C229" s="29"/>
      <c r="D229" s="23" t="s">
        <v>3</v>
      </c>
      <c r="E229" s="1">
        <v>4.9703216123340079E-3</v>
      </c>
      <c r="F229" s="1">
        <v>-1.5125134004965422E-3</v>
      </c>
      <c r="G229" s="1">
        <v>2.7476308056505722E-2</v>
      </c>
      <c r="H229" s="1">
        <v>-3.8836422314509262E-3</v>
      </c>
      <c r="I229" s="1">
        <v>4.324412598411962E-3</v>
      </c>
      <c r="J229" s="1">
        <v>-3.5175721601669856E-3</v>
      </c>
      <c r="K229" s="1">
        <v>2.5011989402904914E-3</v>
      </c>
      <c r="L229" s="1">
        <v>-5.1675831735232538E-4</v>
      </c>
      <c r="M229" s="1">
        <v>2.680151664664435E-3</v>
      </c>
      <c r="N229" s="1">
        <v>1.8185936191329217E-3</v>
      </c>
      <c r="O229" s="1">
        <v>4.1786888877298192E-4</v>
      </c>
      <c r="P229" s="8">
        <v>-4.567955917627888E-3</v>
      </c>
      <c r="Q229" s="1">
        <v>-1.9181927353779243E-3</v>
      </c>
      <c r="R229" s="14">
        <v>-5.2915828326711458E-4</v>
      </c>
      <c r="S229" s="1">
        <v>-2.7832686285675628E-5</v>
      </c>
      <c r="T229" s="1">
        <v>-2.8219337401224833E-3</v>
      </c>
      <c r="U229" s="1">
        <v>8.9384036566067665E-3</v>
      </c>
      <c r="V229" s="1">
        <v>1.2194570916317321E-3</v>
      </c>
      <c r="W229" s="1">
        <v>2.6727366861844619E-3</v>
      </c>
      <c r="X229" s="1">
        <v>-1.2593377437163897E-4</v>
      </c>
      <c r="Y229" s="1">
        <v>2.2676097299638627E-3</v>
      </c>
      <c r="Z229" s="1">
        <v>2.4315392192088342E-3</v>
      </c>
      <c r="AA229" s="1">
        <v>-6.5965658141744175E-4</v>
      </c>
      <c r="AB229" s="1">
        <v>1.3731725051644224E-3</v>
      </c>
      <c r="AC229" s="1">
        <v>-1.1801539918407801E-4</v>
      </c>
      <c r="AD229" s="8">
        <v>-1.7642144344093217E-3</v>
      </c>
      <c r="AE229" s="1">
        <v>-2.9928196023839898E-4</v>
      </c>
      <c r="AF229" s="8">
        <v>-2.0527703423374498E-4</v>
      </c>
    </row>
    <row r="230" spans="1:32">
      <c r="A230" s="26"/>
      <c r="B230" s="29"/>
      <c r="C230" s="29"/>
      <c r="D230" s="23" t="s">
        <v>4</v>
      </c>
      <c r="E230" s="1">
        <v>-1.5423002293978494E-4</v>
      </c>
      <c r="F230" s="1">
        <v>5.7648466361067937E-3</v>
      </c>
      <c r="G230" s="1">
        <v>-3.8836422314509262E-3</v>
      </c>
      <c r="H230" s="1">
        <v>2.1739281223378565E-2</v>
      </c>
      <c r="I230" s="1">
        <v>-2.9164079765508478E-3</v>
      </c>
      <c r="J230" s="1">
        <v>2.4019798002294151E-3</v>
      </c>
      <c r="K230" s="1">
        <v>-3.5632971582697718E-3</v>
      </c>
      <c r="L230" s="1">
        <v>-1.1551349273166032E-3</v>
      </c>
      <c r="M230" s="1">
        <v>2.7183608984580549E-3</v>
      </c>
      <c r="N230" s="1">
        <v>-1.5254729520822979E-3</v>
      </c>
      <c r="O230" s="1">
        <v>2.6245033925440713E-4</v>
      </c>
      <c r="P230" s="8">
        <v>-2.7336052633135772E-3</v>
      </c>
      <c r="Q230" s="1">
        <v>4.4485377109526689E-5</v>
      </c>
      <c r="R230" s="14">
        <v>-6.8511384484872917E-4</v>
      </c>
      <c r="S230" s="1">
        <v>-3.0385426213391095E-3</v>
      </c>
      <c r="T230" s="1">
        <v>1.6855039691382164E-3</v>
      </c>
      <c r="U230" s="1">
        <v>1.2194570916317321E-3</v>
      </c>
      <c r="V230" s="1">
        <v>3.9146954124498978E-2</v>
      </c>
      <c r="W230" s="1">
        <v>-2.8911516717141572E-3</v>
      </c>
      <c r="X230" s="1">
        <v>4.3214806571481865E-3</v>
      </c>
      <c r="Y230" s="1">
        <v>-2.1600848495994412E-3</v>
      </c>
      <c r="Z230" s="1">
        <v>1.1827423642170399E-3</v>
      </c>
      <c r="AA230" s="1">
        <v>4.3339924657061104E-4</v>
      </c>
      <c r="AB230" s="1">
        <v>3.1229878616058698E-3</v>
      </c>
      <c r="AC230" s="1">
        <v>-6.9243406301420737E-4</v>
      </c>
      <c r="AD230" s="8">
        <v>-6.2199203379783262E-4</v>
      </c>
      <c r="AE230" s="1">
        <v>-2.7659325893395941E-3</v>
      </c>
      <c r="AF230" s="8">
        <v>-3.724059214564692E-4</v>
      </c>
    </row>
    <row r="231" spans="1:32">
      <c r="A231" s="27"/>
      <c r="B231" s="29"/>
      <c r="C231" s="29"/>
      <c r="D231" s="23" t="s">
        <v>5</v>
      </c>
      <c r="E231" s="1">
        <v>-1.4284906704979325E-4</v>
      </c>
      <c r="F231" s="1">
        <v>-1.1115775687953401E-3</v>
      </c>
      <c r="G231" s="1">
        <v>4.324412598411962E-3</v>
      </c>
      <c r="H231" s="1">
        <v>-2.9164079765508478E-3</v>
      </c>
      <c r="I231" s="1">
        <v>1.0138199757555241E-2</v>
      </c>
      <c r="J231" s="1">
        <v>-4.0133350344243946E-3</v>
      </c>
      <c r="K231" s="1">
        <v>1.6987787192728064E-3</v>
      </c>
      <c r="L231" s="1">
        <v>-1.3824509359856392E-3</v>
      </c>
      <c r="M231" s="1">
        <v>1.9019491132855589E-4</v>
      </c>
      <c r="N231" s="1">
        <v>-2.186936272099556E-3</v>
      </c>
      <c r="O231" s="1">
        <v>1.2568900077779201E-4</v>
      </c>
      <c r="P231" s="8">
        <v>-7.115528624790379E-4</v>
      </c>
      <c r="Q231" s="1">
        <v>-1.4290627519842401E-3</v>
      </c>
      <c r="R231" s="14">
        <v>5.407580667609761E-4</v>
      </c>
      <c r="S231" s="1">
        <v>9.5744190975498398E-4</v>
      </c>
      <c r="T231" s="1">
        <v>-3.3808653365993745E-3</v>
      </c>
      <c r="U231" s="1">
        <v>2.6727366861844619E-3</v>
      </c>
      <c r="V231" s="1">
        <v>-2.8911516717141572E-3</v>
      </c>
      <c r="W231" s="1">
        <v>1.8293619527774696E-3</v>
      </c>
      <c r="X231" s="1">
        <v>-6.0261226651198803E-4</v>
      </c>
      <c r="Y231" s="1">
        <v>3.8520015479845664E-4</v>
      </c>
      <c r="Z231" s="1">
        <v>-1.3025873264500298E-3</v>
      </c>
      <c r="AA231" s="1">
        <v>-1.2373903226349282E-3</v>
      </c>
      <c r="AB231" s="1">
        <v>8.1573928229280437E-4</v>
      </c>
      <c r="AC231" s="1">
        <v>6.2567550370513795E-4</v>
      </c>
      <c r="AD231" s="8">
        <v>-4.2706650474152037E-4</v>
      </c>
      <c r="AE231" s="1">
        <v>8.0819156574340827E-4</v>
      </c>
      <c r="AF231" s="8">
        <v>-5.9875404537979536E-5</v>
      </c>
    </row>
    <row r="232" spans="1:32">
      <c r="A232" s="27"/>
      <c r="B232" s="29"/>
      <c r="C232" s="29"/>
      <c r="D232" s="23" t="s">
        <v>6</v>
      </c>
      <c r="E232" s="1">
        <v>-5.6304929673613212E-4</v>
      </c>
      <c r="F232" s="1">
        <v>5.0985200090167162E-4</v>
      </c>
      <c r="G232" s="1">
        <v>-3.5175721601669856E-3</v>
      </c>
      <c r="H232" s="1">
        <v>2.4019798002294151E-3</v>
      </c>
      <c r="I232" s="1">
        <v>-4.0133350344243946E-3</v>
      </c>
      <c r="J232" s="1">
        <v>4.9391281043829893E-4</v>
      </c>
      <c r="K232" s="1">
        <v>-2.9459848662631641E-3</v>
      </c>
      <c r="L232" s="1">
        <v>1.4303872980928026E-3</v>
      </c>
      <c r="M232" s="1">
        <v>2.5068525301881949E-3</v>
      </c>
      <c r="N232" s="1">
        <v>-5.397234906910648E-4</v>
      </c>
      <c r="O232" s="1">
        <v>6.4954043476671226E-6</v>
      </c>
      <c r="P232" s="8">
        <v>-2.2729290452909246E-3</v>
      </c>
      <c r="Q232" s="1">
        <v>5.4479839150165595E-4</v>
      </c>
      <c r="R232" s="14">
        <v>-1.0063864985759341E-5</v>
      </c>
      <c r="S232" s="1">
        <v>-1.0498582339813056E-3</v>
      </c>
      <c r="T232" s="1">
        <v>-4.308460298418481E-6</v>
      </c>
      <c r="U232" s="1">
        <v>-1.2593377437163897E-4</v>
      </c>
      <c r="V232" s="1">
        <v>4.3214806571481865E-3</v>
      </c>
      <c r="W232" s="1">
        <v>-6.0261226651198803E-4</v>
      </c>
      <c r="X232" s="1">
        <v>-1.8681685829863293E-4</v>
      </c>
      <c r="Y232" s="1">
        <v>-1.0106028766913408E-3</v>
      </c>
      <c r="Z232" s="1">
        <v>-2.7128578915038438E-4</v>
      </c>
      <c r="AA232" s="1">
        <v>6.8119818598147788E-4</v>
      </c>
      <c r="AB232" s="1">
        <v>2.2558481009025432E-3</v>
      </c>
      <c r="AC232" s="1">
        <v>2.598333626608432E-4</v>
      </c>
      <c r="AD232" s="8">
        <v>-1.5796623010929307E-3</v>
      </c>
      <c r="AE232" s="1">
        <v>5.803515662480195E-4</v>
      </c>
      <c r="AF232" s="8">
        <v>-2.7003869057704786E-4</v>
      </c>
    </row>
    <row r="233" spans="1:32">
      <c r="A233" s="27"/>
      <c r="B233" s="29"/>
      <c r="C233" s="29"/>
      <c r="D233" s="23" t="s">
        <v>7</v>
      </c>
      <c r="E233" s="1">
        <v>1.8806999163594167E-3</v>
      </c>
      <c r="F233" s="1">
        <v>2.6335398229530844E-3</v>
      </c>
      <c r="G233" s="1">
        <v>2.5011989402904914E-3</v>
      </c>
      <c r="H233" s="1">
        <v>-3.5632971582697718E-3</v>
      </c>
      <c r="I233" s="1">
        <v>1.6987787192728064E-3</v>
      </c>
      <c r="J233" s="1">
        <v>-2.9459848662631641E-3</v>
      </c>
      <c r="K233" s="1">
        <v>1.341587208338927E-2</v>
      </c>
      <c r="L233" s="1">
        <v>-6.7681566684411746E-4</v>
      </c>
      <c r="M233" s="1">
        <v>4.1557038116046292E-3</v>
      </c>
      <c r="N233" s="1">
        <v>6.5239457200873523E-4</v>
      </c>
      <c r="O233" s="1">
        <v>1.0103236086991043E-5</v>
      </c>
      <c r="P233" s="8">
        <v>-2.5668039709130274E-3</v>
      </c>
      <c r="Q233" s="1">
        <v>-5.7279125353574514E-4</v>
      </c>
      <c r="R233" s="14">
        <v>3.2875664100970022E-4</v>
      </c>
      <c r="S233" s="1">
        <v>1.3951820443151809E-3</v>
      </c>
      <c r="T233" s="1">
        <v>1.3297477444544734E-3</v>
      </c>
      <c r="U233" s="1">
        <v>2.2676097299638627E-3</v>
      </c>
      <c r="V233" s="1">
        <v>-2.1600848495994412E-3</v>
      </c>
      <c r="W233" s="1">
        <v>3.8520015479845664E-4</v>
      </c>
      <c r="X233" s="1">
        <v>-1.0106028766913408E-3</v>
      </c>
      <c r="Y233" s="1">
        <v>-7.198952625829258E-4</v>
      </c>
      <c r="Z233" s="1">
        <v>5.5027137125559069E-4</v>
      </c>
      <c r="AA233" s="1">
        <v>-9.8773554658803525E-4</v>
      </c>
      <c r="AB233" s="1">
        <v>-1.0770194264382374E-3</v>
      </c>
      <c r="AC233" s="1">
        <v>1.4512276687439005E-4</v>
      </c>
      <c r="AD233" s="8">
        <v>1.9573661193204384E-4</v>
      </c>
      <c r="AE233" s="1">
        <v>3.9948572230608321E-5</v>
      </c>
      <c r="AF233" s="8">
        <v>1.03354483556617E-4</v>
      </c>
    </row>
    <row r="234" spans="1:32">
      <c r="A234" s="27"/>
      <c r="B234" s="29"/>
      <c r="C234" s="29"/>
      <c r="D234" s="23" t="s">
        <v>8</v>
      </c>
      <c r="E234" s="1">
        <v>1.382753801472176E-3</v>
      </c>
      <c r="F234" s="1">
        <v>1.0461735665604692E-3</v>
      </c>
      <c r="G234" s="1">
        <v>-5.1675831735232538E-4</v>
      </c>
      <c r="H234" s="1">
        <v>-1.1551349273166032E-3</v>
      </c>
      <c r="I234" s="1">
        <v>-1.3824509359856392E-3</v>
      </c>
      <c r="J234" s="1">
        <v>1.4303872980928026E-3</v>
      </c>
      <c r="K234" s="1">
        <v>-6.7681566684411746E-4</v>
      </c>
      <c r="L234" s="1">
        <v>8.1160645998370404E-3</v>
      </c>
      <c r="M234" s="1">
        <v>4.0801669200065055E-3</v>
      </c>
      <c r="N234" s="1">
        <v>2.0191901043846968E-3</v>
      </c>
      <c r="O234" s="1">
        <v>-1.3770326779622373E-4</v>
      </c>
      <c r="P234" s="8">
        <v>1.0212525020736705E-3</v>
      </c>
      <c r="Q234" s="1">
        <v>-7.4539583635266143E-4</v>
      </c>
      <c r="R234" s="14">
        <v>2.1731940667326071E-4</v>
      </c>
      <c r="S234" s="1">
        <v>7.1167054572246892E-4</v>
      </c>
      <c r="T234" s="1">
        <v>5.7478101743791375E-4</v>
      </c>
      <c r="U234" s="1">
        <v>2.4315392192088342E-3</v>
      </c>
      <c r="V234" s="1">
        <v>1.1827423642170399E-3</v>
      </c>
      <c r="W234" s="1">
        <v>-1.3025873264500298E-3</v>
      </c>
      <c r="X234" s="1">
        <v>-2.7128578915038438E-4</v>
      </c>
      <c r="Y234" s="1">
        <v>5.5027137125559069E-4</v>
      </c>
      <c r="Z234" s="1">
        <v>9.4328896472496704E-4</v>
      </c>
      <c r="AA234" s="1">
        <v>4.8222920270789933E-4</v>
      </c>
      <c r="AB234" s="1">
        <v>1.2954321475441531E-3</v>
      </c>
      <c r="AC234" s="1">
        <v>6.1766396857999243E-4</v>
      </c>
      <c r="AD234" s="8">
        <v>-3.4219453750407173E-4</v>
      </c>
      <c r="AE234" s="1">
        <v>-2.1564765540127038E-4</v>
      </c>
      <c r="AF234" s="8">
        <v>-1.1506293030427456E-4</v>
      </c>
    </row>
    <row r="235" spans="1:32">
      <c r="A235" s="27"/>
      <c r="B235" s="29"/>
      <c r="C235" s="29"/>
      <c r="D235" s="23" t="s">
        <v>9</v>
      </c>
      <c r="E235" s="1">
        <v>-1.1182624354078626E-5</v>
      </c>
      <c r="F235" s="1">
        <v>4.9044491739797598E-4</v>
      </c>
      <c r="G235" s="1">
        <v>2.680151664664435E-3</v>
      </c>
      <c r="H235" s="1">
        <v>2.7183608984580549E-3</v>
      </c>
      <c r="I235" s="1">
        <v>1.9019491132855589E-4</v>
      </c>
      <c r="J235" s="1">
        <v>2.5068525301881949E-3</v>
      </c>
      <c r="K235" s="1">
        <v>4.1557038116046292E-3</v>
      </c>
      <c r="L235" s="1">
        <v>4.0801669200065055E-3</v>
      </c>
      <c r="M235" s="1">
        <v>-2.1925467607045529E-2</v>
      </c>
      <c r="N235" s="1">
        <v>-2.4373222631571163E-3</v>
      </c>
      <c r="O235" s="1">
        <v>2.002250091787488E-4</v>
      </c>
      <c r="P235" s="8">
        <v>-1.1750837547720339E-3</v>
      </c>
      <c r="Q235" s="1">
        <v>-1.1438934110418772E-3</v>
      </c>
      <c r="R235" s="14">
        <v>4.141937528233722E-4</v>
      </c>
      <c r="S235" s="1">
        <v>8.1067070009807629E-4</v>
      </c>
      <c r="T235" s="1">
        <v>2.7288322132031076E-3</v>
      </c>
      <c r="U235" s="1">
        <v>-6.5965658141744175E-4</v>
      </c>
      <c r="V235" s="1">
        <v>4.3339924657061104E-4</v>
      </c>
      <c r="W235" s="1">
        <v>-1.2373903226349282E-3</v>
      </c>
      <c r="X235" s="1">
        <v>6.8119818598147788E-4</v>
      </c>
      <c r="Y235" s="1">
        <v>-9.8773554658803525E-4</v>
      </c>
      <c r="Z235" s="1">
        <v>4.8222920270789933E-4</v>
      </c>
      <c r="AA235" s="1">
        <v>1.9025762865951396E-3</v>
      </c>
      <c r="AB235" s="1">
        <v>-1.6028184627728051E-3</v>
      </c>
      <c r="AC235" s="1">
        <v>5.3976222260511126E-4</v>
      </c>
      <c r="AD235" s="8">
        <v>-3.292459737420381E-4</v>
      </c>
      <c r="AE235" s="1">
        <v>-1.1782959569950433E-4</v>
      </c>
      <c r="AF235" s="8">
        <v>3.6329513007318228E-4</v>
      </c>
    </row>
    <row r="236" spans="1:32">
      <c r="A236" s="27"/>
      <c r="B236" s="29"/>
      <c r="C236" s="29"/>
      <c r="D236" s="23" t="s">
        <v>10</v>
      </c>
      <c r="E236" s="1">
        <v>3.02328309649802E-3</v>
      </c>
      <c r="F236" s="1">
        <v>-2.0535927180653254E-3</v>
      </c>
      <c r="G236" s="1">
        <v>1.8185936191329217E-3</v>
      </c>
      <c r="H236" s="1">
        <v>-1.5254729520822979E-3</v>
      </c>
      <c r="I236" s="1">
        <v>-2.186936272099556E-3</v>
      </c>
      <c r="J236" s="1">
        <v>-5.397234906910648E-4</v>
      </c>
      <c r="K236" s="1">
        <v>6.5239457200873523E-4</v>
      </c>
      <c r="L236" s="1">
        <v>2.0191901043846968E-3</v>
      </c>
      <c r="M236" s="1">
        <v>-2.4373222631571163E-3</v>
      </c>
      <c r="N236" s="1">
        <v>-5.2679405722775047E-2</v>
      </c>
      <c r="O236" s="1">
        <v>5.9933858948909235E-4</v>
      </c>
      <c r="P236" s="8">
        <v>-1.9556542731500553E-3</v>
      </c>
      <c r="Q236" s="1">
        <v>2.4710142295425713E-4</v>
      </c>
      <c r="R236" s="14">
        <v>-1.7373275776360543E-4</v>
      </c>
      <c r="S236" s="1">
        <v>5.3433007097048292E-5</v>
      </c>
      <c r="T236" s="1">
        <v>2.7735174684091269E-4</v>
      </c>
      <c r="U236" s="1">
        <v>1.3731725051644224E-3</v>
      </c>
      <c r="V236" s="1">
        <v>3.1229878616058698E-3</v>
      </c>
      <c r="W236" s="1">
        <v>8.1573928229280437E-4</v>
      </c>
      <c r="X236" s="1">
        <v>2.2558481009025432E-3</v>
      </c>
      <c r="Y236" s="1">
        <v>-1.0770194264382374E-3</v>
      </c>
      <c r="Z236" s="1">
        <v>1.2954321475441531E-3</v>
      </c>
      <c r="AA236" s="1">
        <v>-1.6028184627728051E-3</v>
      </c>
      <c r="AB236" s="1">
        <v>7.9159395750962036E-4</v>
      </c>
      <c r="AC236" s="1">
        <v>2.0253407079396198E-4</v>
      </c>
      <c r="AD236" s="8">
        <v>-1.5446678057891778E-3</v>
      </c>
      <c r="AE236" s="1">
        <v>2.0657965959451465E-3</v>
      </c>
      <c r="AF236" s="8">
        <v>3.9738915338482909E-4</v>
      </c>
    </row>
    <row r="237" spans="1:32">
      <c r="A237" s="27"/>
      <c r="B237" s="29"/>
      <c r="C237" s="29"/>
      <c r="D237" s="23" t="s">
        <v>11</v>
      </c>
      <c r="E237" s="1">
        <v>4.6908742371192305E-4</v>
      </c>
      <c r="F237" s="1">
        <v>5.1940725932482891E-4</v>
      </c>
      <c r="G237" s="1">
        <v>4.1786888877298192E-4</v>
      </c>
      <c r="H237" s="1">
        <v>2.6245033925440713E-4</v>
      </c>
      <c r="I237" s="1">
        <v>1.2568900077779201E-4</v>
      </c>
      <c r="J237" s="1">
        <v>6.4954043476671226E-6</v>
      </c>
      <c r="K237" s="1">
        <v>1.0103236086991043E-5</v>
      </c>
      <c r="L237" s="1">
        <v>-1.3770326779622373E-4</v>
      </c>
      <c r="M237" s="1">
        <v>2.002250091787488E-4</v>
      </c>
      <c r="N237" s="1">
        <v>5.9933858948909235E-4</v>
      </c>
      <c r="O237" s="1">
        <v>-1.6576230075402701E-4</v>
      </c>
      <c r="P237" s="8">
        <v>-6.1896952438180916E-4</v>
      </c>
      <c r="Q237" s="1">
        <v>3.9389861734633695E-5</v>
      </c>
      <c r="R237" s="14">
        <v>-6.2546753621517141E-5</v>
      </c>
      <c r="S237" s="1">
        <v>1.0025177193383346E-3</v>
      </c>
      <c r="T237" s="1">
        <v>-2.1416316713078763E-5</v>
      </c>
      <c r="U237" s="1">
        <v>-1.1801539918407801E-4</v>
      </c>
      <c r="V237" s="1">
        <v>-6.9243406301420737E-4</v>
      </c>
      <c r="W237" s="1">
        <v>6.2567550370513795E-4</v>
      </c>
      <c r="X237" s="1">
        <v>2.598333626608432E-4</v>
      </c>
      <c r="Y237" s="1">
        <v>1.4512276687439005E-4</v>
      </c>
      <c r="Z237" s="1">
        <v>6.1766396857999243E-4</v>
      </c>
      <c r="AA237" s="1">
        <v>5.3976222260511126E-4</v>
      </c>
      <c r="AB237" s="1">
        <v>2.0253407079396198E-4</v>
      </c>
      <c r="AC237" s="1">
        <v>-4.1038756675136796E-5</v>
      </c>
      <c r="AD237" s="8">
        <v>-5.9770669966117886E-4</v>
      </c>
      <c r="AE237" s="1">
        <v>3.051172190397651E-4</v>
      </c>
      <c r="AF237" s="8">
        <v>1.2808714785500117E-4</v>
      </c>
    </row>
    <row r="238" spans="1:32">
      <c r="A238" s="27"/>
      <c r="B238" s="29"/>
      <c r="C238" s="29"/>
      <c r="D238" s="23" t="s">
        <v>12</v>
      </c>
      <c r="E238" s="1">
        <v>-8.8215193052265011E-4</v>
      </c>
      <c r="F238" s="1">
        <v>-1.4688935679505115E-3</v>
      </c>
      <c r="G238" s="1">
        <v>-4.567955917627888E-3</v>
      </c>
      <c r="H238" s="1">
        <v>-2.7336052633135772E-3</v>
      </c>
      <c r="I238" s="1">
        <v>-7.115528624790379E-4</v>
      </c>
      <c r="J238" s="1">
        <v>-2.2729290452909246E-3</v>
      </c>
      <c r="K238" s="1">
        <v>-2.5668039709130274E-3</v>
      </c>
      <c r="L238" s="1">
        <v>1.0212525020736705E-3</v>
      </c>
      <c r="M238" s="1">
        <v>-1.1750837547720339E-3</v>
      </c>
      <c r="N238" s="1">
        <v>-1.9556542731500553E-3</v>
      </c>
      <c r="O238" s="1">
        <v>-6.1896952438180916E-4</v>
      </c>
      <c r="P238" s="8">
        <v>5.1518161384685179E-3</v>
      </c>
      <c r="Q238" s="1">
        <v>-1.4250765011800141E-3</v>
      </c>
      <c r="R238" s="14">
        <v>-3.1884992498118709E-4</v>
      </c>
      <c r="S238" s="1">
        <v>-3.7849107737218607E-3</v>
      </c>
      <c r="T238" s="1">
        <v>-8.0448403660432835E-4</v>
      </c>
      <c r="U238" s="1">
        <v>-1.7642144344093217E-3</v>
      </c>
      <c r="V238" s="1">
        <v>-6.2199203379783262E-4</v>
      </c>
      <c r="W238" s="1">
        <v>-4.2706650474152037E-4</v>
      </c>
      <c r="X238" s="1">
        <v>-1.5796623010929307E-3</v>
      </c>
      <c r="Y238" s="1">
        <v>1.9573661193204384E-4</v>
      </c>
      <c r="Z238" s="1">
        <v>-3.4219453750407173E-4</v>
      </c>
      <c r="AA238" s="1">
        <v>-3.292459737420381E-4</v>
      </c>
      <c r="AB238" s="1">
        <v>-1.5446678057891778E-3</v>
      </c>
      <c r="AC238" s="1">
        <v>-5.9770669966117886E-4</v>
      </c>
      <c r="AD238" s="8">
        <v>1.8521258583772404E-3</v>
      </c>
      <c r="AE238" s="1">
        <v>-1.9117553383716924E-3</v>
      </c>
      <c r="AF238" s="8">
        <v>-5.2464948001486279E-4</v>
      </c>
    </row>
    <row r="239" spans="1:32">
      <c r="A239" s="27"/>
      <c r="B239" s="29"/>
      <c r="C239" s="29"/>
      <c r="D239" s="23" t="s">
        <v>13</v>
      </c>
      <c r="E239" s="5">
        <v>-1.0511231520104192E-3</v>
      </c>
      <c r="F239" s="5">
        <v>-2.8876275956532761E-3</v>
      </c>
      <c r="G239" s="5">
        <v>-1.9181927353779243E-3</v>
      </c>
      <c r="H239" s="5">
        <v>4.4485377109526689E-5</v>
      </c>
      <c r="I239" s="5">
        <v>-1.4290627519842401E-3</v>
      </c>
      <c r="J239" s="5">
        <v>5.4479839150165595E-4</v>
      </c>
      <c r="K239" s="5">
        <v>-5.7279125353574514E-4</v>
      </c>
      <c r="L239" s="5">
        <v>-7.4539583635266143E-4</v>
      </c>
      <c r="M239" s="5">
        <v>-1.1438934110418772E-3</v>
      </c>
      <c r="N239" s="5">
        <v>2.4710142295425713E-4</v>
      </c>
      <c r="O239" s="5">
        <v>3.9389861734633695E-5</v>
      </c>
      <c r="P239" s="12">
        <v>-1.4250765011800141E-3</v>
      </c>
      <c r="Q239" s="5">
        <v>4.2957361447110154E-4</v>
      </c>
      <c r="R239" s="18">
        <v>2.9391997114999106E-4</v>
      </c>
      <c r="S239" s="5">
        <v>2.1364672568141324E-3</v>
      </c>
      <c r="T239" s="5">
        <v>-1.5950061355805715E-3</v>
      </c>
      <c r="U239" s="5">
        <v>-2.9928196023839898E-4</v>
      </c>
      <c r="V239" s="5">
        <v>-2.7659325893395941E-3</v>
      </c>
      <c r="W239" s="5">
        <v>8.0819156574340827E-4</v>
      </c>
      <c r="X239" s="5">
        <v>5.803515662480195E-4</v>
      </c>
      <c r="Y239" s="5">
        <v>3.9948572230608321E-5</v>
      </c>
      <c r="Z239" s="5">
        <v>-2.1564765540127038E-4</v>
      </c>
      <c r="AA239" s="5">
        <v>-1.1782959569950433E-4</v>
      </c>
      <c r="AB239" s="5">
        <v>2.0657965959451465E-3</v>
      </c>
      <c r="AC239" s="5">
        <v>3.051172190397651E-4</v>
      </c>
      <c r="AD239" s="12">
        <v>-1.9117553383716924E-3</v>
      </c>
      <c r="AE239" s="5">
        <v>2.0376935847150196E-4</v>
      </c>
      <c r="AF239" s="12">
        <v>-1.5122114721281984E-4</v>
      </c>
    </row>
    <row r="240" spans="1:32">
      <c r="A240" s="27"/>
      <c r="B240" s="29"/>
      <c r="C240" s="29"/>
      <c r="D240" s="23" t="s">
        <v>14</v>
      </c>
      <c r="E240" s="2">
        <v>-1.2822865192109185E-3</v>
      </c>
      <c r="F240" s="2">
        <v>4.829967951413129E-5</v>
      </c>
      <c r="G240" s="2">
        <v>-5.2915828326711458E-4</v>
      </c>
      <c r="H240" s="2">
        <v>-6.8511384484872917E-4</v>
      </c>
      <c r="I240" s="2">
        <v>5.407580667609761E-4</v>
      </c>
      <c r="J240" s="2">
        <v>-1.0063864985759341E-5</v>
      </c>
      <c r="K240" s="2">
        <v>3.2875664100970022E-4</v>
      </c>
      <c r="L240" s="2">
        <v>2.1731940667326071E-4</v>
      </c>
      <c r="M240" s="2">
        <v>4.141937528233722E-4</v>
      </c>
      <c r="N240" s="2">
        <v>-1.7373275776360543E-4</v>
      </c>
      <c r="O240" s="2">
        <v>-6.2546753621517141E-5</v>
      </c>
      <c r="P240" s="9">
        <v>-3.1884992498118709E-4</v>
      </c>
      <c r="Q240" s="2">
        <v>2.9391997114999106E-4</v>
      </c>
      <c r="R240" s="15">
        <v>-2.4193808612885462E-4</v>
      </c>
      <c r="S240" s="2">
        <v>1.2349984237513968E-3</v>
      </c>
      <c r="T240" s="2">
        <v>1.2934711300247037E-4</v>
      </c>
      <c r="U240" s="2">
        <v>-2.0527703423374498E-4</v>
      </c>
      <c r="V240" s="2">
        <v>-3.724059214564692E-4</v>
      </c>
      <c r="W240" s="2">
        <v>-5.9875404537979536E-5</v>
      </c>
      <c r="X240" s="2">
        <v>-2.7003869057704786E-4</v>
      </c>
      <c r="Y240" s="2">
        <v>1.03354483556617E-4</v>
      </c>
      <c r="Z240" s="2">
        <v>-1.1506293030427456E-4</v>
      </c>
      <c r="AA240" s="2">
        <v>3.6329513007318228E-4</v>
      </c>
      <c r="AB240" s="2">
        <v>3.9738915338482909E-4</v>
      </c>
      <c r="AC240" s="2">
        <v>1.2808714785500117E-4</v>
      </c>
      <c r="AD240" s="9">
        <v>-5.2464948001486279E-4</v>
      </c>
      <c r="AE240" s="2">
        <v>-1.5122114721281984E-4</v>
      </c>
      <c r="AF240" s="9">
        <v>-1.5860664726898011E-4</v>
      </c>
    </row>
    <row r="241" spans="1:32" ht="15" customHeight="1">
      <c r="A241" s="27"/>
      <c r="B241" s="29"/>
      <c r="C241" s="29" t="s">
        <v>17</v>
      </c>
      <c r="D241" s="23" t="s">
        <v>1</v>
      </c>
      <c r="E241" s="3">
        <v>8.4000000000000005E-2</v>
      </c>
      <c r="F241" s="3">
        <v>0.374</v>
      </c>
      <c r="G241" s="3">
        <v>6.6666666666666664E-4</v>
      </c>
      <c r="H241" s="3">
        <v>0.39533333333333331</v>
      </c>
      <c r="I241" s="3">
        <v>0.27466666666666667</v>
      </c>
      <c r="J241" s="3">
        <v>0.15466666666666667</v>
      </c>
      <c r="K241" s="3">
        <v>4.8666666666666664E-2</v>
      </c>
      <c r="L241" s="3">
        <v>5.3999999999999999E-2</v>
      </c>
      <c r="M241" s="3">
        <v>0.46600000000000003</v>
      </c>
      <c r="N241" s="3">
        <v>1.3333333333333333E-3</v>
      </c>
      <c r="O241" s="3">
        <v>9.3333333333333341E-3</v>
      </c>
      <c r="P241" s="10">
        <v>0.49266666666666664</v>
      </c>
      <c r="Q241" s="3">
        <v>0.12666666666666668</v>
      </c>
      <c r="R241" s="16">
        <v>0</v>
      </c>
      <c r="S241" s="3">
        <v>0.37666666666666665</v>
      </c>
      <c r="T241" s="3">
        <v>0.40266666666666667</v>
      </c>
      <c r="U241" s="3">
        <v>0.16266666666666665</v>
      </c>
      <c r="V241" s="3">
        <v>7.1999999999999995E-2</v>
      </c>
      <c r="W241" s="3">
        <v>0.22466666666666665</v>
      </c>
      <c r="X241" s="3">
        <v>0.40466666666666667</v>
      </c>
      <c r="Y241" s="3">
        <v>0.27733333333333332</v>
      </c>
      <c r="Z241" s="3">
        <v>0.28266666666666668</v>
      </c>
      <c r="AA241" s="3">
        <v>0.18266666666666667</v>
      </c>
      <c r="AB241" s="3">
        <v>0.42399999999999999</v>
      </c>
      <c r="AC241" s="3">
        <v>3.8666666666666669E-2</v>
      </c>
      <c r="AD241" s="10">
        <v>6.0666666666666667E-2</v>
      </c>
      <c r="AE241" s="3">
        <v>3.8666666666666669E-2</v>
      </c>
      <c r="AF241" s="10">
        <v>2.5999999999999999E-2</v>
      </c>
    </row>
    <row r="242" spans="1:32">
      <c r="A242" s="27"/>
      <c r="B242" s="29"/>
      <c r="C242" s="29"/>
      <c r="D242" s="23" t="s">
        <v>2</v>
      </c>
      <c r="E242" s="3">
        <v>0.374</v>
      </c>
      <c r="F242" s="3">
        <v>0</v>
      </c>
      <c r="G242" s="3">
        <v>0.28999999999999998</v>
      </c>
      <c r="H242" s="3">
        <v>2.4666666666666667E-2</v>
      </c>
      <c r="I242" s="3">
        <v>0.35533333333333333</v>
      </c>
      <c r="J242" s="3">
        <v>0.46533333333333332</v>
      </c>
      <c r="K242" s="3">
        <v>1.3333333333333334E-2</v>
      </c>
      <c r="L242" s="3">
        <v>0.20666666666666667</v>
      </c>
      <c r="M242" s="3">
        <v>0.17</v>
      </c>
      <c r="N242" s="3">
        <v>0.22800000000000001</v>
      </c>
      <c r="O242" s="3">
        <v>3.5333333333333335E-2</v>
      </c>
      <c r="P242" s="10">
        <v>9.6000000000000002E-2</v>
      </c>
      <c r="Q242" s="3">
        <v>2.4666666666666667E-2</v>
      </c>
      <c r="R242" s="16">
        <v>0.48599999999999999</v>
      </c>
      <c r="S242" s="3">
        <v>0.40266666666666667</v>
      </c>
      <c r="T242" s="3">
        <v>0</v>
      </c>
      <c r="U242" s="3">
        <v>5.3999999999999999E-2</v>
      </c>
      <c r="V242" s="3">
        <v>0.16933333333333334</v>
      </c>
      <c r="W242" s="3">
        <v>0.02</v>
      </c>
      <c r="X242" s="3">
        <v>0.47133333333333333</v>
      </c>
      <c r="Y242" s="3">
        <v>0.154</v>
      </c>
      <c r="Z242" s="3">
        <v>0.24533333333333332</v>
      </c>
      <c r="AA242" s="3">
        <v>9.5333333333333339E-2</v>
      </c>
      <c r="AB242" s="3">
        <v>0.47933333333333333</v>
      </c>
      <c r="AC242" s="3">
        <v>0.46266666666666667</v>
      </c>
      <c r="AD242" s="10">
        <v>0.22266666666666668</v>
      </c>
      <c r="AE242" s="3">
        <v>6.2666666666666662E-2</v>
      </c>
      <c r="AF242" s="10">
        <v>0.27133333333333332</v>
      </c>
    </row>
    <row r="243" spans="1:32">
      <c r="A243" s="27"/>
      <c r="B243" s="29"/>
      <c r="C243" s="29"/>
      <c r="D243" s="23" t="s">
        <v>3</v>
      </c>
      <c r="E243" s="3">
        <v>6.6666666666666664E-4</v>
      </c>
      <c r="F243" s="3">
        <v>0.28999999999999998</v>
      </c>
      <c r="G243" s="3">
        <v>0</v>
      </c>
      <c r="H243" s="3">
        <v>1.4666666666666666E-2</v>
      </c>
      <c r="I243" s="3">
        <v>2.5333333333333333E-2</v>
      </c>
      <c r="J243" s="3">
        <v>1.7999999999999999E-2</v>
      </c>
      <c r="K243" s="3">
        <v>1.1333333333333334E-2</v>
      </c>
      <c r="L243" s="3">
        <v>0.42533333333333334</v>
      </c>
      <c r="M243" s="3">
        <v>2.8666666666666667E-2</v>
      </c>
      <c r="N243" s="3">
        <v>6.2E-2</v>
      </c>
      <c r="O243" s="3">
        <v>4.3333333333333335E-2</v>
      </c>
      <c r="P243" s="10">
        <v>2.3333333333333334E-2</v>
      </c>
      <c r="Q243" s="3">
        <v>2.7333333333333334E-2</v>
      </c>
      <c r="R243" s="16">
        <v>0.21066666666666667</v>
      </c>
      <c r="S243" s="3">
        <v>0.16266666666666665</v>
      </c>
      <c r="T243" s="3">
        <v>5.3999999999999999E-2</v>
      </c>
      <c r="U243" s="3">
        <v>6.6666666666666666E-2</v>
      </c>
      <c r="V243" s="3">
        <v>8.533333333333333E-2</v>
      </c>
      <c r="W243" s="3">
        <v>3.5333333333333335E-2</v>
      </c>
      <c r="X243" s="3">
        <v>0.33933333333333332</v>
      </c>
      <c r="Y243" s="3">
        <v>6.0000000000000001E-3</v>
      </c>
      <c r="Z243" s="3">
        <v>3.8666666666666669E-2</v>
      </c>
      <c r="AA243" s="3">
        <v>6.133333333333333E-2</v>
      </c>
      <c r="AB243" s="3">
        <v>0.13</v>
      </c>
      <c r="AC243" s="3">
        <v>0.11533333333333333</v>
      </c>
      <c r="AD243" s="10">
        <v>3.0666666666666665E-2</v>
      </c>
      <c r="AE243" s="3">
        <v>0.29866666666666669</v>
      </c>
      <c r="AF243" s="10">
        <v>0.30199999999999999</v>
      </c>
    </row>
    <row r="244" spans="1:32">
      <c r="A244" s="27"/>
      <c r="B244" s="29"/>
      <c r="C244" s="29"/>
      <c r="D244" s="23" t="s">
        <v>4</v>
      </c>
      <c r="E244" s="3">
        <v>0.39533333333333331</v>
      </c>
      <c r="F244" s="3">
        <v>2.4666666666666667E-2</v>
      </c>
      <c r="G244" s="3">
        <v>1.4666666666666666E-2</v>
      </c>
      <c r="H244" s="3">
        <v>4.6666666666666671E-3</v>
      </c>
      <c r="I244" s="3">
        <v>0.26666666666666666</v>
      </c>
      <c r="J244" s="3">
        <v>0.13800000000000001</v>
      </c>
      <c r="K244" s="3">
        <v>6.0666666666666667E-2</v>
      </c>
      <c r="L244" s="3">
        <v>4.3999999999999997E-2</v>
      </c>
      <c r="M244" s="3">
        <v>4.1333333333333333E-2</v>
      </c>
      <c r="N244" s="3">
        <v>0.31333333333333335</v>
      </c>
      <c r="O244" s="3">
        <v>8.533333333333333E-2</v>
      </c>
      <c r="P244" s="10">
        <v>0.13466666666666666</v>
      </c>
      <c r="Q244" s="3">
        <v>0.37466666666666665</v>
      </c>
      <c r="R244" s="16">
        <v>0.21066666666666667</v>
      </c>
      <c r="S244" s="3">
        <v>7.1999999999999995E-2</v>
      </c>
      <c r="T244" s="3">
        <v>0.16933333333333334</v>
      </c>
      <c r="U244" s="3">
        <v>8.533333333333333E-2</v>
      </c>
      <c r="V244" s="3">
        <v>0</v>
      </c>
      <c r="W244" s="3">
        <v>6.4666666666666664E-2</v>
      </c>
      <c r="X244" s="3">
        <v>1.7333333333333333E-2</v>
      </c>
      <c r="Y244" s="3">
        <v>3.9333333333333331E-2</v>
      </c>
      <c r="Z244" s="3">
        <v>0.24933333333333332</v>
      </c>
      <c r="AA244" s="3">
        <v>0.45400000000000001</v>
      </c>
      <c r="AB244" s="3">
        <v>4.8000000000000001E-2</v>
      </c>
      <c r="AC244" s="3">
        <v>8.0666666666666664E-2</v>
      </c>
      <c r="AD244" s="10">
        <v>0.49133333333333334</v>
      </c>
      <c r="AE244" s="3">
        <v>2.3333333333333334E-2</v>
      </c>
      <c r="AF244" s="10">
        <v>0.22333333333333333</v>
      </c>
    </row>
    <row r="245" spans="1:32">
      <c r="A245" s="27"/>
      <c r="B245" s="29"/>
      <c r="C245" s="29"/>
      <c r="D245" s="23" t="s">
        <v>5</v>
      </c>
      <c r="E245" s="3">
        <v>0.27466666666666667</v>
      </c>
      <c r="F245" s="3">
        <v>0.35533333333333333</v>
      </c>
      <c r="G245" s="3">
        <v>2.5333333333333333E-2</v>
      </c>
      <c r="H245" s="3">
        <v>0.26666666666666666</v>
      </c>
      <c r="I245" s="3">
        <v>0.11733333333333333</v>
      </c>
      <c r="J245" s="3">
        <v>0.21199999999999999</v>
      </c>
      <c r="K245" s="3">
        <v>0.33533333333333332</v>
      </c>
      <c r="L245" s="3">
        <v>0.38733333333333331</v>
      </c>
      <c r="M245" s="3">
        <v>0.44733333333333336</v>
      </c>
      <c r="N245" s="3">
        <v>4.3999999999999997E-2</v>
      </c>
      <c r="O245" s="3">
        <v>0.44666666666666666</v>
      </c>
      <c r="P245" s="10">
        <v>0.46400000000000002</v>
      </c>
      <c r="Q245" s="3">
        <v>0.12</v>
      </c>
      <c r="R245" s="16">
        <v>8.8666666666666671E-2</v>
      </c>
      <c r="S245" s="3">
        <v>0.22466666666666665</v>
      </c>
      <c r="T245" s="3">
        <v>0.02</v>
      </c>
      <c r="U245" s="3">
        <v>3.5333333333333335E-2</v>
      </c>
      <c r="V245" s="3">
        <v>6.4666666666666664E-2</v>
      </c>
      <c r="W245" s="3">
        <v>0.21666666666666667</v>
      </c>
      <c r="X245" s="3">
        <v>0.28999999999999998</v>
      </c>
      <c r="Y245" s="3">
        <v>0.46533333333333332</v>
      </c>
      <c r="Z245" s="3">
        <v>9.4666666666666663E-2</v>
      </c>
      <c r="AA245" s="3">
        <v>0.24933333333333332</v>
      </c>
      <c r="AB245" s="3">
        <v>0.31266666666666665</v>
      </c>
      <c r="AC245" s="3">
        <v>0.13466666666666666</v>
      </c>
      <c r="AD245" s="10">
        <v>0.16866666666666666</v>
      </c>
      <c r="AE245" s="3">
        <v>0.10199999999999999</v>
      </c>
      <c r="AF245" s="10">
        <v>0.26666666666666666</v>
      </c>
    </row>
    <row r="246" spans="1:32">
      <c r="A246" s="27"/>
      <c r="B246" s="29"/>
      <c r="C246" s="29"/>
      <c r="D246" s="23" t="s">
        <v>6</v>
      </c>
      <c r="E246" s="3">
        <v>0.15466666666666667</v>
      </c>
      <c r="F246" s="3">
        <v>0.46533333333333332</v>
      </c>
      <c r="G246" s="3">
        <v>1.7999999999999999E-2</v>
      </c>
      <c r="H246" s="3">
        <v>0.13800000000000001</v>
      </c>
      <c r="I246" s="3">
        <v>0.21199999999999999</v>
      </c>
      <c r="J246" s="3">
        <v>0.41133333333333333</v>
      </c>
      <c r="K246" s="3">
        <v>3.7999999999999999E-2</v>
      </c>
      <c r="L246" s="3">
        <v>0.24333333333333335</v>
      </c>
      <c r="M246" s="3">
        <v>3.3333333333333335E-3</v>
      </c>
      <c r="N246" s="3">
        <v>0.46533333333333332</v>
      </c>
      <c r="O246" s="3">
        <v>0.27200000000000002</v>
      </c>
      <c r="P246" s="10">
        <v>7.1333333333333332E-2</v>
      </c>
      <c r="Q246" s="3">
        <v>0.29933333333333334</v>
      </c>
      <c r="R246" s="16">
        <v>0.42533333333333334</v>
      </c>
      <c r="S246" s="3">
        <v>0.40466666666666667</v>
      </c>
      <c r="T246" s="3">
        <v>0.47133333333333333</v>
      </c>
      <c r="U246" s="3">
        <v>0.33933333333333332</v>
      </c>
      <c r="V246" s="3">
        <v>1.7333333333333333E-2</v>
      </c>
      <c r="W246" s="3">
        <v>0.28999999999999998</v>
      </c>
      <c r="X246" s="3">
        <v>0.26533333333333331</v>
      </c>
      <c r="Y246" s="3">
        <v>0.19933333333333333</v>
      </c>
      <c r="Z246" s="3">
        <v>0.30399999999999999</v>
      </c>
      <c r="AA246" s="3">
        <v>0.20399999999999999</v>
      </c>
      <c r="AB246" s="3">
        <v>6.933333333333333E-2</v>
      </c>
      <c r="AC246" s="3">
        <v>0.23400000000000001</v>
      </c>
      <c r="AD246" s="10">
        <v>3.5333333333333335E-2</v>
      </c>
      <c r="AE246" s="3">
        <v>0.14799999999999999</v>
      </c>
      <c r="AF246" s="10">
        <v>0.23466666666666666</v>
      </c>
    </row>
    <row r="247" spans="1:32">
      <c r="A247" s="27"/>
      <c r="B247" s="29"/>
      <c r="C247" s="29"/>
      <c r="D247" s="23" t="s">
        <v>7</v>
      </c>
      <c r="E247" s="3">
        <v>4.8666666666666664E-2</v>
      </c>
      <c r="F247" s="3">
        <v>1.3333333333333334E-2</v>
      </c>
      <c r="G247" s="3">
        <v>1.1333333333333334E-2</v>
      </c>
      <c r="H247" s="3">
        <v>6.0666666666666667E-2</v>
      </c>
      <c r="I247" s="3">
        <v>0.33533333333333332</v>
      </c>
      <c r="J247" s="3">
        <v>3.7999999999999999E-2</v>
      </c>
      <c r="K247" s="3">
        <v>8.0000000000000002E-3</v>
      </c>
      <c r="L247" s="3">
        <v>0.46733333333333332</v>
      </c>
      <c r="M247" s="3">
        <v>1.2E-2</v>
      </c>
      <c r="N247" s="3">
        <v>0.41</v>
      </c>
      <c r="O247" s="3">
        <v>0.442</v>
      </c>
      <c r="P247" s="10">
        <v>4.0666666666666663E-2</v>
      </c>
      <c r="Q247" s="3">
        <v>0.19333333333333333</v>
      </c>
      <c r="R247" s="16">
        <v>0.17399999999999999</v>
      </c>
      <c r="S247" s="3">
        <v>0.27733333333333332</v>
      </c>
      <c r="T247" s="3">
        <v>0.154</v>
      </c>
      <c r="U247" s="3">
        <v>6.0000000000000001E-3</v>
      </c>
      <c r="V247" s="3">
        <v>3.9333333333333331E-2</v>
      </c>
      <c r="W247" s="3">
        <v>0.46533333333333332</v>
      </c>
      <c r="X247" s="3">
        <v>0.19933333333333333</v>
      </c>
      <c r="Y247" s="3">
        <v>0.158</v>
      </c>
      <c r="Z247" s="3">
        <v>0.20666666666666667</v>
      </c>
      <c r="AA247" s="3">
        <v>0.12333333333333334</v>
      </c>
      <c r="AB247" s="3">
        <v>5.9333333333333335E-2</v>
      </c>
      <c r="AC247" s="3">
        <v>0.442</v>
      </c>
      <c r="AD247" s="10">
        <v>0.22733333333333333</v>
      </c>
      <c r="AE247" s="3">
        <v>0.23866666666666667</v>
      </c>
      <c r="AF247" s="10">
        <v>0.47133333333333333</v>
      </c>
    </row>
    <row r="248" spans="1:32">
      <c r="A248" s="27"/>
      <c r="B248" s="29"/>
      <c r="C248" s="29"/>
      <c r="D248" s="23" t="s">
        <v>8</v>
      </c>
      <c r="E248" s="3">
        <v>5.3999999999999999E-2</v>
      </c>
      <c r="F248" s="3">
        <v>0.20666666666666667</v>
      </c>
      <c r="G248" s="3">
        <v>0.42533333333333334</v>
      </c>
      <c r="H248" s="3">
        <v>4.3999999999999997E-2</v>
      </c>
      <c r="I248" s="3">
        <v>0.38733333333333331</v>
      </c>
      <c r="J248" s="3">
        <v>0.24333333333333335</v>
      </c>
      <c r="K248" s="3">
        <v>0.46733333333333332</v>
      </c>
      <c r="L248" s="3">
        <v>8.4666666666666668E-2</v>
      </c>
      <c r="M248" s="3">
        <v>3.3333333333333335E-3</v>
      </c>
      <c r="N248" s="3">
        <v>1.7333333333333333E-2</v>
      </c>
      <c r="O248" s="3">
        <v>0.16066666666666668</v>
      </c>
      <c r="P248" s="10">
        <v>0.15533333333333332</v>
      </c>
      <c r="Q248" s="3">
        <v>0.28799999999999998</v>
      </c>
      <c r="R248" s="16">
        <v>0.28866666666666668</v>
      </c>
      <c r="S248" s="3">
        <v>0.28266666666666668</v>
      </c>
      <c r="T248" s="3">
        <v>0.24533333333333332</v>
      </c>
      <c r="U248" s="3">
        <v>3.8666666666666669E-2</v>
      </c>
      <c r="V248" s="3">
        <v>0.24933333333333332</v>
      </c>
      <c r="W248" s="3">
        <v>9.4666666666666663E-2</v>
      </c>
      <c r="X248" s="3">
        <v>0.30399999999999999</v>
      </c>
      <c r="Y248" s="3">
        <v>0.20666666666666667</v>
      </c>
      <c r="Z248" s="3">
        <v>0.32533333333333331</v>
      </c>
      <c r="AA248" s="3">
        <v>0.33</v>
      </c>
      <c r="AB248" s="3">
        <v>8.5999999999999993E-2</v>
      </c>
      <c r="AC248" s="3">
        <v>9.6666666666666665E-2</v>
      </c>
      <c r="AD248" s="10">
        <v>0.308</v>
      </c>
      <c r="AE248" s="3">
        <v>0.34666666666666668</v>
      </c>
      <c r="AF248" s="10">
        <v>0.308</v>
      </c>
    </row>
    <row r="249" spans="1:32">
      <c r="A249" s="27"/>
      <c r="B249" s="29"/>
      <c r="C249" s="29"/>
      <c r="D249" s="23" t="s">
        <v>9</v>
      </c>
      <c r="E249" s="3">
        <v>0.46600000000000003</v>
      </c>
      <c r="F249" s="3">
        <v>0.17</v>
      </c>
      <c r="G249" s="3">
        <v>2.8666666666666667E-2</v>
      </c>
      <c r="H249" s="3">
        <v>4.1333333333333333E-2</v>
      </c>
      <c r="I249" s="3">
        <v>0.44733333333333336</v>
      </c>
      <c r="J249" s="3">
        <v>3.3333333333333335E-3</v>
      </c>
      <c r="K249" s="3">
        <v>1.2E-2</v>
      </c>
      <c r="L249" s="3">
        <v>3.3333333333333335E-3</v>
      </c>
      <c r="M249" s="3">
        <v>5.6666666666666664E-2</v>
      </c>
      <c r="N249" s="3">
        <v>1.1333333333333334E-2</v>
      </c>
      <c r="O249" s="3">
        <v>0.24</v>
      </c>
      <c r="P249" s="10">
        <v>0.17933333333333334</v>
      </c>
      <c r="Q249" s="3">
        <v>7.7333333333333337E-2</v>
      </c>
      <c r="R249" s="16">
        <v>0.11066666666666666</v>
      </c>
      <c r="S249" s="3">
        <v>0.18266666666666667</v>
      </c>
      <c r="T249" s="3">
        <v>9.5333333333333339E-2</v>
      </c>
      <c r="U249" s="3">
        <v>6.133333333333333E-2</v>
      </c>
      <c r="V249" s="3">
        <v>0.45400000000000001</v>
      </c>
      <c r="W249" s="3">
        <v>0.24933333333333332</v>
      </c>
      <c r="X249" s="3">
        <v>0.20399999999999999</v>
      </c>
      <c r="Y249" s="3">
        <v>0.12333333333333334</v>
      </c>
      <c r="Z249" s="3">
        <v>0.33</v>
      </c>
      <c r="AA249" s="3">
        <v>0.25800000000000001</v>
      </c>
      <c r="AB249" s="3">
        <v>0.14266666666666666</v>
      </c>
      <c r="AC249" s="3">
        <v>0.13333333333333333</v>
      </c>
      <c r="AD249" s="10">
        <v>0.30866666666666664</v>
      </c>
      <c r="AE249" s="3">
        <v>0.48199999999999998</v>
      </c>
      <c r="AF249" s="10">
        <v>0.36599999999999999</v>
      </c>
    </row>
    <row r="250" spans="1:32">
      <c r="A250" s="27"/>
      <c r="B250" s="29"/>
      <c r="C250" s="29"/>
      <c r="D250" s="23" t="s">
        <v>10</v>
      </c>
      <c r="E250" s="3">
        <v>1.3333333333333333E-3</v>
      </c>
      <c r="F250" s="3">
        <v>0.22800000000000001</v>
      </c>
      <c r="G250" s="3">
        <v>6.2E-2</v>
      </c>
      <c r="H250" s="3">
        <v>0.31333333333333335</v>
      </c>
      <c r="I250" s="3">
        <v>4.3999999999999997E-2</v>
      </c>
      <c r="J250" s="3">
        <v>0.46533333333333332</v>
      </c>
      <c r="K250" s="3">
        <v>0.41</v>
      </c>
      <c r="L250" s="3">
        <v>1.7333333333333333E-2</v>
      </c>
      <c r="M250" s="3">
        <v>1.1333333333333334E-2</v>
      </c>
      <c r="N250" s="3">
        <v>6.6666666666666664E-4</v>
      </c>
      <c r="O250" s="3">
        <v>7.5333333333333335E-2</v>
      </c>
      <c r="P250" s="10">
        <v>0.124</v>
      </c>
      <c r="Q250" s="3">
        <v>0.22533333333333333</v>
      </c>
      <c r="R250" s="16">
        <v>0.18333333333333332</v>
      </c>
      <c r="S250" s="3">
        <v>0.42399999999999999</v>
      </c>
      <c r="T250" s="3">
        <v>0.47933333333333333</v>
      </c>
      <c r="U250" s="3">
        <v>0.13</v>
      </c>
      <c r="V250" s="3">
        <v>4.8000000000000001E-2</v>
      </c>
      <c r="W250" s="3">
        <v>0.31266666666666665</v>
      </c>
      <c r="X250" s="3">
        <v>6.933333333333333E-2</v>
      </c>
      <c r="Y250" s="3">
        <v>5.9333333333333335E-2</v>
      </c>
      <c r="Z250" s="3">
        <v>8.5999999999999993E-2</v>
      </c>
      <c r="AA250" s="3">
        <v>0.14266666666666666</v>
      </c>
      <c r="AB250" s="3">
        <v>0.44333333333333336</v>
      </c>
      <c r="AC250" s="3">
        <v>0.37066666666666664</v>
      </c>
      <c r="AD250" s="10">
        <v>0.04</v>
      </c>
      <c r="AE250" s="3">
        <v>1.7999999999999999E-2</v>
      </c>
      <c r="AF250" s="10">
        <v>0.186</v>
      </c>
    </row>
    <row r="251" spans="1:32">
      <c r="A251" s="27"/>
      <c r="B251" s="29"/>
      <c r="C251" s="29"/>
      <c r="D251" s="23" t="s">
        <v>11</v>
      </c>
      <c r="E251" s="3">
        <v>9.3333333333333341E-3</v>
      </c>
      <c r="F251" s="3">
        <v>3.5333333333333335E-2</v>
      </c>
      <c r="G251" s="3">
        <v>4.3333333333333335E-2</v>
      </c>
      <c r="H251" s="3">
        <v>8.533333333333333E-2</v>
      </c>
      <c r="I251" s="3">
        <v>0.44666666666666666</v>
      </c>
      <c r="J251" s="3">
        <v>0.27200000000000002</v>
      </c>
      <c r="K251" s="3">
        <v>0.442</v>
      </c>
      <c r="L251" s="3">
        <v>0.16066666666666668</v>
      </c>
      <c r="M251" s="3">
        <v>0.24</v>
      </c>
      <c r="N251" s="3">
        <v>7.5333333333333335E-2</v>
      </c>
      <c r="O251" s="3">
        <v>0.19</v>
      </c>
      <c r="P251" s="10">
        <v>5.9333333333333335E-2</v>
      </c>
      <c r="Q251" s="3">
        <v>0.32533333333333331</v>
      </c>
      <c r="R251" s="16">
        <v>0.27066666666666667</v>
      </c>
      <c r="S251" s="3">
        <v>3.8666666666666669E-2</v>
      </c>
      <c r="T251" s="3">
        <v>0.46266666666666667</v>
      </c>
      <c r="U251" s="3">
        <v>0.11533333333333333</v>
      </c>
      <c r="V251" s="3">
        <v>8.0666666666666664E-2</v>
      </c>
      <c r="W251" s="3">
        <v>0.13466666666666666</v>
      </c>
      <c r="X251" s="3">
        <v>0.23400000000000001</v>
      </c>
      <c r="Y251" s="3">
        <v>0.442</v>
      </c>
      <c r="Z251" s="3">
        <v>9.6666666666666665E-2</v>
      </c>
      <c r="AA251" s="3">
        <v>0.13333333333333333</v>
      </c>
      <c r="AB251" s="3">
        <v>0.37066666666666664</v>
      </c>
      <c r="AC251" s="3">
        <v>0.46800000000000003</v>
      </c>
      <c r="AD251" s="10">
        <v>0.108</v>
      </c>
      <c r="AE251" s="3">
        <v>0.11266666666666666</v>
      </c>
      <c r="AF251" s="10">
        <v>0.27133333333333332</v>
      </c>
    </row>
    <row r="252" spans="1:32">
      <c r="A252" s="27"/>
      <c r="B252" s="29"/>
      <c r="C252" s="29"/>
      <c r="D252" s="23" t="s">
        <v>12</v>
      </c>
      <c r="E252" s="3">
        <v>0.49266666666666664</v>
      </c>
      <c r="F252" s="3">
        <v>9.6000000000000002E-2</v>
      </c>
      <c r="G252" s="3">
        <v>2.3333333333333334E-2</v>
      </c>
      <c r="H252" s="3">
        <v>0.13466666666666666</v>
      </c>
      <c r="I252" s="3">
        <v>0.46400000000000002</v>
      </c>
      <c r="J252" s="3">
        <v>7.1333333333333332E-2</v>
      </c>
      <c r="K252" s="3">
        <v>4.0666666666666663E-2</v>
      </c>
      <c r="L252" s="3">
        <v>0.15533333333333332</v>
      </c>
      <c r="M252" s="3">
        <v>0.17933333333333334</v>
      </c>
      <c r="N252" s="3">
        <v>0.124</v>
      </c>
      <c r="O252" s="3">
        <v>5.9333333333333335E-2</v>
      </c>
      <c r="P252" s="10">
        <v>0.34799999999999998</v>
      </c>
      <c r="Q252" s="3">
        <v>3.0666666666666665E-2</v>
      </c>
      <c r="R252" s="16">
        <v>0.182</v>
      </c>
      <c r="S252" s="3">
        <v>6.0666666666666667E-2</v>
      </c>
      <c r="T252" s="3">
        <v>0.22266666666666668</v>
      </c>
      <c r="U252" s="3">
        <v>3.0666666666666665E-2</v>
      </c>
      <c r="V252" s="3">
        <v>0.49133333333333334</v>
      </c>
      <c r="W252" s="3">
        <v>0.16866666666666666</v>
      </c>
      <c r="X252" s="3">
        <v>3.5333333333333335E-2</v>
      </c>
      <c r="Y252" s="3">
        <v>0.22733333333333333</v>
      </c>
      <c r="Z252" s="3">
        <v>0.308</v>
      </c>
      <c r="AA252" s="3">
        <v>0.30866666666666664</v>
      </c>
      <c r="AB252" s="3">
        <v>0.04</v>
      </c>
      <c r="AC252" s="3">
        <v>0.108</v>
      </c>
      <c r="AD252" s="10">
        <v>0.12466666666666666</v>
      </c>
      <c r="AE252" s="3">
        <v>1.5333333333333332E-2</v>
      </c>
      <c r="AF252" s="10">
        <v>0.11</v>
      </c>
    </row>
    <row r="253" spans="1:32">
      <c r="A253" s="27"/>
      <c r="B253" s="29"/>
      <c r="C253" s="29"/>
      <c r="D253" s="23" t="s">
        <v>13</v>
      </c>
      <c r="E253" s="20">
        <v>0.12666666666666668</v>
      </c>
      <c r="F253" s="20">
        <v>2.4666666666666667E-2</v>
      </c>
      <c r="G253" s="20">
        <v>2.7333333333333334E-2</v>
      </c>
      <c r="H253" s="20">
        <v>0.37466666666666665</v>
      </c>
      <c r="I253" s="20">
        <v>0.12</v>
      </c>
      <c r="J253" s="20">
        <v>0.29933333333333334</v>
      </c>
      <c r="K253" s="20">
        <v>0.19333333333333333</v>
      </c>
      <c r="L253" s="20">
        <v>0.28799999999999998</v>
      </c>
      <c r="M253" s="20">
        <v>7.7333333333333337E-2</v>
      </c>
      <c r="N253" s="20">
        <v>0.22533333333333333</v>
      </c>
      <c r="O253" s="20">
        <v>0.32533333333333331</v>
      </c>
      <c r="P253" s="21">
        <v>3.0666666666666665E-2</v>
      </c>
      <c r="Q253" s="20">
        <v>8.4666666666666668E-2</v>
      </c>
      <c r="R253" s="22">
        <v>0.13600000000000001</v>
      </c>
      <c r="S253" s="20">
        <v>3.8666666666666669E-2</v>
      </c>
      <c r="T253" s="20">
        <v>6.2666666666666662E-2</v>
      </c>
      <c r="U253" s="20">
        <v>0.29866666666666669</v>
      </c>
      <c r="V253" s="20">
        <v>2.3333333333333334E-2</v>
      </c>
      <c r="W253" s="20">
        <v>0.10199999999999999</v>
      </c>
      <c r="X253" s="20">
        <v>0.14799999999999999</v>
      </c>
      <c r="Y253" s="20">
        <v>0.23866666666666667</v>
      </c>
      <c r="Z253" s="20">
        <v>0.34666666666666668</v>
      </c>
      <c r="AA253" s="20">
        <v>0.48199999999999998</v>
      </c>
      <c r="AB253" s="20">
        <v>1.7999999999999999E-2</v>
      </c>
      <c r="AC253" s="20">
        <v>0.11266666666666666</v>
      </c>
      <c r="AD253" s="21">
        <v>1.5333333333333332E-2</v>
      </c>
      <c r="AE253" s="20">
        <v>0.12466666666666666</v>
      </c>
      <c r="AF253" s="21">
        <v>0.22866666666666666</v>
      </c>
    </row>
    <row r="254" spans="1:32">
      <c r="A254" s="27"/>
      <c r="B254" s="29"/>
      <c r="C254" s="29"/>
      <c r="D254" s="23" t="s">
        <v>14</v>
      </c>
      <c r="E254" s="4">
        <v>0</v>
      </c>
      <c r="F254" s="4">
        <v>0.48599999999999999</v>
      </c>
      <c r="G254" s="4">
        <v>0.21066666666666667</v>
      </c>
      <c r="H254" s="4">
        <v>0.21066666666666667</v>
      </c>
      <c r="I254" s="4">
        <v>8.8666666666666671E-2</v>
      </c>
      <c r="J254" s="4">
        <v>0.42533333333333334</v>
      </c>
      <c r="K254" s="4">
        <v>0.17399999999999999</v>
      </c>
      <c r="L254" s="4">
        <v>0.28866666666666668</v>
      </c>
      <c r="M254" s="4">
        <v>0.11066666666666666</v>
      </c>
      <c r="N254" s="4">
        <v>0.18333333333333332</v>
      </c>
      <c r="O254" s="4">
        <v>0.27066666666666667</v>
      </c>
      <c r="P254" s="11">
        <v>0.182</v>
      </c>
      <c r="Q254" s="4">
        <v>0.13600000000000001</v>
      </c>
      <c r="R254" s="17">
        <v>6.3333333333333339E-2</v>
      </c>
      <c r="S254" s="4">
        <v>2.5999999999999999E-2</v>
      </c>
      <c r="T254" s="4">
        <v>0.27133333333333332</v>
      </c>
      <c r="U254" s="4">
        <v>0.30199999999999999</v>
      </c>
      <c r="V254" s="4">
        <v>0.22333333333333333</v>
      </c>
      <c r="W254" s="4">
        <v>0.26666666666666666</v>
      </c>
      <c r="X254" s="4">
        <v>0.23466666666666666</v>
      </c>
      <c r="Y254" s="4">
        <v>0.47133333333333333</v>
      </c>
      <c r="Z254" s="4">
        <v>0.308</v>
      </c>
      <c r="AA254" s="4">
        <v>0.36599999999999999</v>
      </c>
      <c r="AB254" s="4">
        <v>0.186</v>
      </c>
      <c r="AC254" s="4">
        <v>0.27133333333333332</v>
      </c>
      <c r="AD254" s="11">
        <v>0.11</v>
      </c>
      <c r="AE254" s="4">
        <v>0.22866666666666666</v>
      </c>
      <c r="AF254" s="11">
        <v>1.1333333333333334E-2</v>
      </c>
    </row>
  </sheetData>
  <mergeCells count="32">
    <mergeCell ref="S1:AF1"/>
    <mergeCell ref="C143:C156"/>
    <mergeCell ref="C157:C170"/>
    <mergeCell ref="C59:C72"/>
    <mergeCell ref="C73:C86"/>
    <mergeCell ref="E1:R1"/>
    <mergeCell ref="A171:A254"/>
    <mergeCell ref="B171:B198"/>
    <mergeCell ref="C171:C184"/>
    <mergeCell ref="C185:C198"/>
    <mergeCell ref="B199:B226"/>
    <mergeCell ref="C199:C212"/>
    <mergeCell ref="C213:C226"/>
    <mergeCell ref="B227:B254"/>
    <mergeCell ref="C227:C240"/>
    <mergeCell ref="C241:C254"/>
    <mergeCell ref="A87:A170"/>
    <mergeCell ref="B87:B114"/>
    <mergeCell ref="C87:C100"/>
    <mergeCell ref="C101:C114"/>
    <mergeCell ref="B115:B142"/>
    <mergeCell ref="C115:C128"/>
    <mergeCell ref="C129:C142"/>
    <mergeCell ref="B143:B170"/>
    <mergeCell ref="A3:A86"/>
    <mergeCell ref="B3:B30"/>
    <mergeCell ref="C3:C16"/>
    <mergeCell ref="C17:C30"/>
    <mergeCell ref="B31:B58"/>
    <mergeCell ref="C31:C44"/>
    <mergeCell ref="C45:C58"/>
    <mergeCell ref="B59:B86"/>
  </mergeCells>
  <conditionalFormatting sqref="E241:AF254 E213:AF226 E185:AF198 E157:AF170 E129:AF142 E101:AF114 E73:AF86 E45:AF58 E17:AF30">
    <cfRule type="cellIs" dxfId="0" priority="1219" operator="lessThan">
      <formula>0.05</formula>
    </cfRule>
  </conditionalFormatting>
  <conditionalFormatting sqref="E3:G16">
    <cfRule type="colorScale" priority="256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:U16">
    <cfRule type="colorScale" priority="257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3:R16">
    <cfRule type="colorScale" priority="257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:R16">
    <cfRule type="colorScale" priority="257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3:AF16">
    <cfRule type="colorScale" priority="257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:AF16">
    <cfRule type="colorScale" priority="257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G44">
    <cfRule type="colorScale" priority="258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1:U44">
    <cfRule type="colorScale" priority="258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31:R44">
    <cfRule type="colorScale" priority="258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R44">
    <cfRule type="colorScale" priority="258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31:AF44">
    <cfRule type="colorScale" priority="258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1:AF44">
    <cfRule type="colorScale" priority="259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G72">
    <cfRule type="colorScale" priority="259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U72">
    <cfRule type="colorScale" priority="259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59:R72">
    <cfRule type="colorScale" priority="259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R72">
    <cfRule type="colorScale" priority="259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59:AF72">
    <cfRule type="colorScale" priority="260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AF72">
    <cfRule type="colorScale" priority="260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G100">
    <cfRule type="colorScale" priority="260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U100">
    <cfRule type="colorScale" priority="260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87:R100">
    <cfRule type="colorScale" priority="261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R100">
    <cfRule type="colorScale" priority="261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87:AF100">
    <cfRule type="colorScale" priority="261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AF100">
    <cfRule type="colorScale" priority="261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G156">
    <cfRule type="colorScale" priority="263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U156">
    <cfRule type="colorScale" priority="264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43:R156">
    <cfRule type="colorScale" priority="264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R156">
    <cfRule type="colorScale" priority="264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43:AF156">
    <cfRule type="colorScale" priority="264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AF156">
    <cfRule type="colorScale" priority="264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G184">
    <cfRule type="colorScale" priority="265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265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265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266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266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266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267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267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267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267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268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268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269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269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269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269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270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270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AF128">
    <cfRule type="colorScale" priority="177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3:AF16">
    <cfRule type="colorScale" priority="176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31:G44">
    <cfRule type="colorScale" priority="17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1:U44">
    <cfRule type="colorScale" priority="17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31:R44">
    <cfRule type="colorScale" priority="17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R44">
    <cfRule type="colorScale" priority="17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31:AF44">
    <cfRule type="colorScale" priority="17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31:AF44">
    <cfRule type="colorScale" priority="17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AF44">
    <cfRule type="colorScale" priority="169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59:G72">
    <cfRule type="colorScale" priority="16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U72">
    <cfRule type="colorScale" priority="16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59:R72">
    <cfRule type="colorScale" priority="16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R72">
    <cfRule type="colorScale" priority="16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59:AF72">
    <cfRule type="colorScale" priority="16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AF72">
    <cfRule type="colorScale" priority="16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G72">
    <cfRule type="colorScale" priority="16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U72">
    <cfRule type="colorScale" priority="16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59:R72">
    <cfRule type="colorScale" priority="16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R72">
    <cfRule type="colorScale" priority="15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59:AF72">
    <cfRule type="colorScale" priority="15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59:AF72">
    <cfRule type="colorScale" priority="15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AF72">
    <cfRule type="colorScale" priority="156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87:G100">
    <cfRule type="colorScale" priority="15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U100">
    <cfRule type="colorScale" priority="15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87:R100">
    <cfRule type="colorScale" priority="15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R100">
    <cfRule type="colorScale" priority="15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87:AF100">
    <cfRule type="colorScale" priority="15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AF100">
    <cfRule type="colorScale" priority="15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G100">
    <cfRule type="colorScale" priority="14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U100">
    <cfRule type="colorScale" priority="14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87:R100">
    <cfRule type="colorScale" priority="14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R100">
    <cfRule type="colorScale" priority="14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87:AF100">
    <cfRule type="colorScale" priority="14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AF100">
    <cfRule type="colorScale" priority="14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G100">
    <cfRule type="colorScale" priority="14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U100">
    <cfRule type="colorScale" priority="14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87:R100">
    <cfRule type="colorScale" priority="14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R100">
    <cfRule type="colorScale" priority="14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87:AF100">
    <cfRule type="colorScale" priority="13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87:AF100">
    <cfRule type="colorScale" priority="13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AF100">
    <cfRule type="colorScale" priority="137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143:G156">
    <cfRule type="colorScale" priority="13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U156">
    <cfRule type="colorScale" priority="13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43:R156">
    <cfRule type="colorScale" priority="13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R156">
    <cfRule type="colorScale" priority="13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43:AF156">
    <cfRule type="colorScale" priority="13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AF156">
    <cfRule type="colorScale" priority="13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G156">
    <cfRule type="colorScale" priority="13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U156">
    <cfRule type="colorScale" priority="12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43:R156">
    <cfRule type="colorScale" priority="12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R156">
    <cfRule type="colorScale" priority="12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43:AF156">
    <cfRule type="colorScale" priority="12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AF156">
    <cfRule type="colorScale" priority="12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G156">
    <cfRule type="colorScale" priority="12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U156">
    <cfRule type="colorScale" priority="12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43:R156">
    <cfRule type="colorScale" priority="12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R156">
    <cfRule type="colorScale" priority="12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43:AF156">
    <cfRule type="colorScale" priority="12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AF156">
    <cfRule type="colorScale" priority="11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G156">
    <cfRule type="colorScale" priority="11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U156">
    <cfRule type="colorScale" priority="11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43:R156">
    <cfRule type="colorScale" priority="11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R156">
    <cfRule type="colorScale" priority="11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43:AF156">
    <cfRule type="colorScale" priority="11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43:AF156">
    <cfRule type="colorScale" priority="11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43:AF156">
    <cfRule type="colorScale" priority="112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171:G184">
    <cfRule type="colorScale" priority="11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11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10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10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10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10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G184">
    <cfRule type="colorScale" priority="10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10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10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10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10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10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G184">
    <cfRule type="colorScale" priority="9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9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9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9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9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9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G184">
    <cfRule type="colorScale" priority="9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9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9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9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8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8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G184">
    <cfRule type="colorScale" priority="8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U184">
    <cfRule type="colorScale" priority="8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71:R184">
    <cfRule type="colorScale" priority="8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R184">
    <cfRule type="colorScale" priority="8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71:AF184">
    <cfRule type="colorScale" priority="8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71:AF184">
    <cfRule type="colorScale" priority="8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71:AF184">
    <cfRule type="colorScale" priority="81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199:G212">
    <cfRule type="colorScale" priority="8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7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7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7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7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7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7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7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7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7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7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6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6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6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6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6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6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6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6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6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6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5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5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5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5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5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5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5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5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5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G212">
    <cfRule type="colorScale" priority="5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U212">
    <cfRule type="colorScale" priority="4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199:R212">
    <cfRule type="colorScale" priority="4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R212">
    <cfRule type="colorScale" priority="4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199:AF212">
    <cfRule type="colorScale" priority="4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199:AF212">
    <cfRule type="colorScale" priority="4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99:AF212">
    <cfRule type="colorScale" priority="44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conditionalFormatting sqref="E227:G240">
    <cfRule type="colorScale" priority="4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4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4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4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3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3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3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3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3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3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3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3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3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3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2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2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2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2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2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2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2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2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2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2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1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1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1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1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1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1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1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1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1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1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G240">
    <cfRule type="colorScale" priority="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U240">
    <cfRule type="colorScale" priority="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H227:R240">
    <cfRule type="colorScale" priority="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R240">
    <cfRule type="colorScale" priority="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V227:AF240">
    <cfRule type="colorScale" priority="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S227:AF240">
    <cfRule type="colorScale" priority="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227:AF240">
    <cfRule type="colorScale" priority="1">
      <colorScale>
        <cfvo type="num" val="-5.0000000000000001E-3"/>
        <cfvo type="num" val="0"/>
        <cfvo type="num" val="5.0000000000000001E-3"/>
        <color rgb="FFFF0000"/>
        <color theme="0"/>
        <color rgb="FF00B050"/>
      </colorScale>
    </cfRule>
  </conditionalFormatting>
  <pageMargins left="0.7" right="0.7" top="0.75" bottom="0.75" header="0.3" footer="0.3"/>
  <ignoredErrors>
    <ignoredError sqref="E2:AF2 D3:D14 D15:D28 D29:D42 D43:D56 D57:D70 D71:D84 D85:D98 D99:D112 D113:D126 D127:D140 D141:D154 D155:D168 D169:D182 D183:D196 D197:D210 D211:D224 D225:D238 D239:D252 D253:D25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</cp:lastModifiedBy>
  <dcterms:created xsi:type="dcterms:W3CDTF">2010-12-28T14:03:57Z</dcterms:created>
  <dcterms:modified xsi:type="dcterms:W3CDTF">2015-03-12T10:11:11Z</dcterms:modified>
</cp:coreProperties>
</file>